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B54BC649-FEE8-4540-8850-13FA327651AF}" xr6:coauthVersionLast="47" xr6:coauthVersionMax="47" xr10:uidLastSave="{00000000-0000-0000-0000-000000000000}"/>
  <bookViews>
    <workbookView xWindow="-10980" yWindow="-28080" windowWidth="51040" windowHeight="27220" xr2:uid="{FB3C4316-5958-A54E-B811-7E25546EF66A}"/>
  </bookViews>
  <sheets>
    <sheet name="iPS12_kinetics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4" i="12" l="1"/>
  <c r="R44" i="12"/>
  <c r="N44" i="12"/>
  <c r="M44" i="12"/>
  <c r="S43" i="12"/>
  <c r="R43" i="12"/>
  <c r="N43" i="12"/>
  <c r="M43" i="12"/>
  <c r="S42" i="12"/>
  <c r="T42" i="12" s="1"/>
  <c r="U42" i="12" s="1"/>
  <c r="R42" i="12"/>
  <c r="N42" i="12"/>
  <c r="M42" i="12"/>
  <c r="S41" i="12"/>
  <c r="R41" i="12"/>
  <c r="N41" i="12"/>
  <c r="M41" i="12"/>
  <c r="S40" i="12"/>
  <c r="R40" i="12"/>
  <c r="N40" i="12"/>
  <c r="M40" i="12"/>
  <c r="S39" i="12"/>
  <c r="R39" i="12"/>
  <c r="N39" i="12"/>
  <c r="T39" i="12" s="1"/>
  <c r="U39" i="12" s="1"/>
  <c r="M39" i="12"/>
  <c r="S38" i="12"/>
  <c r="R38" i="12"/>
  <c r="N38" i="12"/>
  <c r="M38" i="12"/>
  <c r="S37" i="12"/>
  <c r="T37" i="12" s="1"/>
  <c r="U37" i="12" s="1"/>
  <c r="R37" i="12"/>
  <c r="N37" i="12"/>
  <c r="M37" i="12"/>
  <c r="S36" i="12"/>
  <c r="R36" i="12"/>
  <c r="N36" i="12"/>
  <c r="M36" i="12"/>
  <c r="S35" i="12"/>
  <c r="R35" i="12"/>
  <c r="N35" i="12"/>
  <c r="M35" i="12"/>
  <c r="S34" i="12"/>
  <c r="R34" i="12"/>
  <c r="N34" i="12"/>
  <c r="T34" i="12" s="1"/>
  <c r="U34" i="12" s="1"/>
  <c r="M34" i="12"/>
  <c r="S33" i="12"/>
  <c r="R33" i="12"/>
  <c r="N33" i="12"/>
  <c r="M33" i="12"/>
  <c r="T35" i="12" l="1"/>
  <c r="U35" i="12" s="1"/>
  <c r="T36" i="12"/>
  <c r="U36" i="12" s="1"/>
  <c r="T33" i="12"/>
  <c r="U33" i="12" s="1"/>
  <c r="T41" i="12"/>
  <c r="U41" i="12" s="1"/>
  <c r="T40" i="12"/>
  <c r="U40" i="12" s="1"/>
  <c r="T38" i="12"/>
  <c r="U38" i="12" s="1"/>
  <c r="T43" i="12"/>
  <c r="U43" i="12" s="1"/>
  <c r="T44" i="12"/>
  <c r="U44" i="12" s="1"/>
  <c r="AE9" i="12" l="1"/>
  <c r="AE15" i="12" s="1"/>
  <c r="AE21" i="12" s="1"/>
  <c r="AE27" i="12" s="1"/>
  <c r="S32" i="12" l="1"/>
  <c r="R32" i="12"/>
  <c r="N32" i="12"/>
  <c r="M32" i="12"/>
  <c r="S31" i="12"/>
  <c r="R31" i="12"/>
  <c r="N31" i="12"/>
  <c r="M31" i="12"/>
  <c r="S30" i="12"/>
  <c r="R30" i="12"/>
  <c r="N30" i="12"/>
  <c r="M30" i="12"/>
  <c r="S29" i="12"/>
  <c r="R29" i="12"/>
  <c r="N29" i="12"/>
  <c r="M29" i="12"/>
  <c r="S28" i="12"/>
  <c r="R28" i="12"/>
  <c r="N28" i="12"/>
  <c r="M28" i="12"/>
  <c r="S27" i="12"/>
  <c r="R27" i="12"/>
  <c r="N27" i="12"/>
  <c r="T27" i="12" s="1"/>
  <c r="U27" i="12" s="1"/>
  <c r="M27" i="12"/>
  <c r="S26" i="12"/>
  <c r="R26" i="12"/>
  <c r="N26" i="12"/>
  <c r="M26" i="12"/>
  <c r="S25" i="12"/>
  <c r="R25" i="12"/>
  <c r="N25" i="12"/>
  <c r="M25" i="12"/>
  <c r="S24" i="12"/>
  <c r="R24" i="12"/>
  <c r="N24" i="12"/>
  <c r="M24" i="12"/>
  <c r="S23" i="12"/>
  <c r="R23" i="12"/>
  <c r="N23" i="12"/>
  <c r="M23" i="12"/>
  <c r="S22" i="12"/>
  <c r="R22" i="12"/>
  <c r="N22" i="12"/>
  <c r="M22" i="12"/>
  <c r="S21" i="12"/>
  <c r="R21" i="12"/>
  <c r="N21" i="12"/>
  <c r="M21" i="12"/>
  <c r="S20" i="12"/>
  <c r="R20" i="12"/>
  <c r="N20" i="12"/>
  <c r="M20" i="12"/>
  <c r="S19" i="12"/>
  <c r="T19" i="12" s="1"/>
  <c r="U19" i="12" s="1"/>
  <c r="R19" i="12"/>
  <c r="N19" i="12"/>
  <c r="M19" i="12"/>
  <c r="S18" i="12"/>
  <c r="R18" i="12"/>
  <c r="N18" i="12"/>
  <c r="M18" i="12"/>
  <c r="S17" i="12"/>
  <c r="R17" i="12"/>
  <c r="N17" i="12"/>
  <c r="M17" i="12"/>
  <c r="S16" i="12"/>
  <c r="R16" i="12"/>
  <c r="N16" i="12"/>
  <c r="M16" i="12"/>
  <c r="S15" i="12"/>
  <c r="R15" i="12"/>
  <c r="N15" i="12"/>
  <c r="M15" i="12"/>
  <c r="S14" i="12"/>
  <c r="T14" i="12" s="1"/>
  <c r="R14" i="12"/>
  <c r="N14" i="12"/>
  <c r="M14" i="12"/>
  <c r="S13" i="12"/>
  <c r="R13" i="12"/>
  <c r="N13" i="12"/>
  <c r="M13" i="12"/>
  <c r="S12" i="12"/>
  <c r="R12" i="12"/>
  <c r="N12" i="12"/>
  <c r="M12" i="12"/>
  <c r="S11" i="12"/>
  <c r="R11" i="12"/>
  <c r="N11" i="12"/>
  <c r="M11" i="12"/>
  <c r="S10" i="12"/>
  <c r="R10" i="12"/>
  <c r="N10" i="12"/>
  <c r="M10" i="12"/>
  <c r="S9" i="12"/>
  <c r="T9" i="12" s="1"/>
  <c r="U9" i="12" s="1"/>
  <c r="R9" i="12"/>
  <c r="N9" i="12"/>
  <c r="M9" i="12"/>
  <c r="T20" i="12" l="1"/>
  <c r="U20" i="12" s="1"/>
  <c r="T30" i="12"/>
  <c r="U30" i="12" s="1"/>
  <c r="T28" i="12"/>
  <c r="U28" i="12" s="1"/>
  <c r="T12" i="12"/>
  <c r="U12" i="12" s="1"/>
  <c r="T13" i="12"/>
  <c r="U13" i="12" s="1"/>
  <c r="T23" i="12"/>
  <c r="U23" i="12" s="1"/>
  <c r="T18" i="12"/>
  <c r="U18" i="12" s="1"/>
  <c r="T21" i="12"/>
  <c r="U21" i="12" s="1"/>
  <c r="T29" i="12"/>
  <c r="U29" i="12" s="1"/>
  <c r="T31" i="12"/>
  <c r="U31" i="12" s="1"/>
  <c r="T24" i="12"/>
  <c r="U24" i="12" s="1"/>
  <c r="T16" i="12"/>
  <c r="U16" i="12" s="1"/>
  <c r="T26" i="12"/>
  <c r="U26" i="12" s="1"/>
  <c r="T10" i="12"/>
  <c r="U10" i="12" s="1"/>
  <c r="T15" i="12"/>
  <c r="T22" i="12"/>
  <c r="U22" i="12" s="1"/>
  <c r="T25" i="12"/>
  <c r="U25" i="12" s="1"/>
  <c r="T17" i="12"/>
  <c r="U17" i="12" s="1"/>
  <c r="T11" i="12"/>
  <c r="U11" i="12" s="1"/>
  <c r="S8" i="12" l="1"/>
  <c r="T8" i="12" s="1"/>
  <c r="R8" i="12"/>
  <c r="N8" i="12"/>
  <c r="M8" i="12"/>
  <c r="S7" i="12"/>
  <c r="R7" i="12"/>
  <c r="N7" i="12"/>
  <c r="M7" i="12"/>
  <c r="S6" i="12"/>
  <c r="R6" i="12"/>
  <c r="N6" i="12"/>
  <c r="M6" i="12"/>
  <c r="S5" i="12"/>
  <c r="R5" i="12"/>
  <c r="N5" i="12"/>
  <c r="M5" i="12"/>
  <c r="S4" i="12"/>
  <c r="R4" i="12"/>
  <c r="N4" i="12"/>
  <c r="M4" i="12"/>
  <c r="S3" i="12"/>
  <c r="T3" i="12" s="1"/>
  <c r="R3" i="12"/>
  <c r="N3" i="12"/>
  <c r="M3" i="12"/>
  <c r="T6" i="12" l="1"/>
  <c r="U6" i="12" s="1"/>
  <c r="T4" i="12"/>
  <c r="T7" i="12"/>
  <c r="T5" i="12"/>
  <c r="U5" i="12" s="1"/>
  <c r="U7" i="12"/>
  <c r="U4" i="12"/>
  <c r="U3" i="12"/>
  <c r="U8" i="12"/>
  <c r="Z3" i="12" l="1"/>
  <c r="V6" i="12" l="1"/>
  <c r="W6" i="12" s="1"/>
  <c r="V37" i="12"/>
  <c r="W37" i="12" s="1"/>
  <c r="V42" i="12"/>
  <c r="W42" i="12" s="1"/>
  <c r="V34" i="12"/>
  <c r="W34" i="12" s="1"/>
  <c r="V39" i="12"/>
  <c r="W39" i="12" s="1"/>
  <c r="V40" i="12"/>
  <c r="W40" i="12" s="1"/>
  <c r="V33" i="12"/>
  <c r="W33" i="12" s="1"/>
  <c r="V44" i="12"/>
  <c r="W44" i="12" s="1"/>
  <c r="V38" i="12"/>
  <c r="W38" i="12" s="1"/>
  <c r="V41" i="12"/>
  <c r="W41" i="12" s="1"/>
  <c r="V36" i="12"/>
  <c r="W36" i="12" s="1"/>
  <c r="V35" i="12"/>
  <c r="W35" i="12" s="1"/>
  <c r="V43" i="12"/>
  <c r="W43" i="12" s="1"/>
  <c r="V12" i="12"/>
  <c r="W12" i="12" s="1"/>
  <c r="V20" i="12"/>
  <c r="W20" i="12" s="1"/>
  <c r="V28" i="12"/>
  <c r="W28" i="12" s="1"/>
  <c r="V29" i="12"/>
  <c r="W29" i="12" s="1"/>
  <c r="V31" i="12"/>
  <c r="W31" i="12" s="1"/>
  <c r="V30" i="12"/>
  <c r="W30" i="12" s="1"/>
  <c r="V27" i="12"/>
  <c r="W27" i="12" s="1"/>
  <c r="V19" i="12"/>
  <c r="W19" i="12" s="1"/>
  <c r="V21" i="12"/>
  <c r="W21" i="12" s="1"/>
  <c r="V13" i="12"/>
  <c r="W13" i="12" s="1"/>
  <c r="V18" i="12"/>
  <c r="W18" i="12" s="1"/>
  <c r="V9" i="12"/>
  <c r="W9" i="12" s="1"/>
  <c r="V23" i="12"/>
  <c r="W23" i="12" s="1"/>
  <c r="V16" i="12"/>
  <c r="W16" i="12" s="1"/>
  <c r="V26" i="12"/>
  <c r="W26" i="12" s="1"/>
  <c r="V11" i="12"/>
  <c r="W11" i="12" s="1"/>
  <c r="V24" i="12"/>
  <c r="W24" i="12" s="1"/>
  <c r="V17" i="12"/>
  <c r="W17" i="12" s="1"/>
  <c r="V25" i="12"/>
  <c r="W25" i="12" s="1"/>
  <c r="V22" i="12"/>
  <c r="W22" i="12" s="1"/>
  <c r="V10" i="12"/>
  <c r="W10" i="12" s="1"/>
  <c r="V4" i="12"/>
  <c r="W4" i="12" s="1"/>
  <c r="V8" i="12"/>
  <c r="W8" i="12" s="1"/>
  <c r="V3" i="12"/>
  <c r="W3" i="12" s="1"/>
  <c r="V7" i="12"/>
  <c r="W7" i="12" s="1"/>
  <c r="V5" i="12"/>
  <c r="W5" i="12" s="1"/>
  <c r="X40" i="12" l="1"/>
  <c r="Z4" i="12"/>
  <c r="X33" i="12" s="1"/>
  <c r="X16" i="12"/>
  <c r="X37" i="12" l="1"/>
  <c r="X11" i="12"/>
  <c r="X35" i="12"/>
  <c r="X12" i="12"/>
  <c r="X27" i="12"/>
  <c r="X42" i="12"/>
  <c r="X18" i="12"/>
  <c r="X19" i="12"/>
  <c r="X34" i="12"/>
  <c r="X4" i="12"/>
  <c r="X21" i="12"/>
  <c r="X39" i="12"/>
  <c r="X28" i="12"/>
  <c r="X17" i="12"/>
  <c r="X38" i="12"/>
  <c r="X23" i="12"/>
  <c r="X22" i="12"/>
  <c r="X44" i="12"/>
  <c r="X8" i="12"/>
  <c r="X36" i="12"/>
  <c r="X41" i="12"/>
  <c r="X29" i="12"/>
  <c r="X43" i="12"/>
  <c r="X3" i="12"/>
  <c r="X6" i="12"/>
  <c r="X5" i="12"/>
  <c r="X24" i="12"/>
  <c r="X10" i="12"/>
  <c r="X31" i="12"/>
  <c r="X25" i="12"/>
  <c r="X20" i="12"/>
  <c r="X26" i="12"/>
  <c r="X13" i="12"/>
  <c r="X9" i="12"/>
  <c r="X30" i="12"/>
  <c r="X7" i="12"/>
  <c r="Z20" i="12" l="1"/>
  <c r="Z44" i="12"/>
  <c r="Z26" i="12"/>
  <c r="Z32" i="12"/>
  <c r="Z14" i="12"/>
  <c r="Z8" i="12"/>
</calcChain>
</file>

<file path=xl/sharedStrings.xml><?xml version="1.0" encoding="utf-8"?>
<sst xmlns="http://schemas.openxmlformats.org/spreadsheetml/2006/main" count="3241" uniqueCount="188">
  <si>
    <t>qPCR</t>
  </si>
  <si>
    <t>Target</t>
  </si>
  <si>
    <t>genotype</t>
  </si>
  <si>
    <t>Experiment</t>
  </si>
  <si>
    <t>Normalizer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Sample_Reference</t>
  </si>
  <si>
    <t>iPS12</t>
  </si>
  <si>
    <t>M1_36h00</t>
  </si>
  <si>
    <t>RPL19</t>
  </si>
  <si>
    <t>SRY</t>
  </si>
  <si>
    <t>59-22</t>
  </si>
  <si>
    <t>iPS12_45_M1_36_P_1</t>
  </si>
  <si>
    <t>iPS12_45_M1_36_P</t>
  </si>
  <si>
    <t>WT</t>
  </si>
  <si>
    <t>60-22</t>
  </si>
  <si>
    <t>iPS12_45_M1_36_P_2</t>
  </si>
  <si>
    <t>61-22</t>
  </si>
  <si>
    <t>iPS12_45_M1_36_P_3</t>
  </si>
  <si>
    <t>62-22</t>
  </si>
  <si>
    <t>iPS12_45_M1_36_P_4</t>
  </si>
  <si>
    <t>63-22</t>
  </si>
  <si>
    <t>iPS12_45_M1_36_P_5</t>
  </si>
  <si>
    <t>64-22</t>
  </si>
  <si>
    <t>iPS12_45_M1_36_P_6</t>
  </si>
  <si>
    <t>M2_06h00</t>
  </si>
  <si>
    <t>71_2022_RNA</t>
  </si>
  <si>
    <t>iPS12_45_M2_06_P_1</t>
  </si>
  <si>
    <t>iPS12_45_M2_06_P</t>
  </si>
  <si>
    <t>72_2022_RNA</t>
  </si>
  <si>
    <t>iPS12_45_M2_06_P_2</t>
  </si>
  <si>
    <t>73_2022_RNA</t>
  </si>
  <si>
    <t>iPS12_45_M2_06_P_3</t>
  </si>
  <si>
    <t>NA</t>
  </si>
  <si>
    <t>74_2022_RNA</t>
  </si>
  <si>
    <t>iPS12_45_M2_06_P_4</t>
  </si>
  <si>
    <t>75_2022_RNA</t>
  </si>
  <si>
    <t>iPS12_45_M2_06_P_5</t>
  </si>
  <si>
    <t>76_2022_RNA=H2O</t>
  </si>
  <si>
    <t>iPS12_45_M2_06_P_6</t>
  </si>
  <si>
    <t>M2_12h00</t>
  </si>
  <si>
    <t>83-22</t>
  </si>
  <si>
    <t>iPS12_45_M2_12_P_1</t>
  </si>
  <si>
    <t>iPS12_45_M2_12_P</t>
  </si>
  <si>
    <t>µ(∆Ct_M1_36h00)</t>
  </si>
  <si>
    <t>84-22</t>
  </si>
  <si>
    <t>iPS12_45_M2_12_P_2</t>
  </si>
  <si>
    <t>µ(2^-∆∆Ct_M1_36h00)</t>
  </si>
  <si>
    <t>85-22</t>
  </si>
  <si>
    <t>iPS12_45_M2_12_P_3</t>
  </si>
  <si>
    <t>86-22</t>
  </si>
  <si>
    <t>iPS12_45_M2_12_P_4</t>
  </si>
  <si>
    <t>87-22</t>
  </si>
  <si>
    <t>iPS12_45_M2_12_P_5</t>
  </si>
  <si>
    <t>88-22</t>
  </si>
  <si>
    <t>iPS12_45_M2_12_P_6</t>
  </si>
  <si>
    <t>M2_24h00</t>
  </si>
  <si>
    <t>95-22</t>
  </si>
  <si>
    <t>iPS12_45_M2_24_P_1</t>
  </si>
  <si>
    <t>iPS12_45_M2_24_P</t>
  </si>
  <si>
    <t>45_M2_24</t>
  </si>
  <si>
    <t>96-22</t>
  </si>
  <si>
    <t>iPS12_45_M2_24_P_2</t>
  </si>
  <si>
    <t>97-22</t>
  </si>
  <si>
    <t>iPS12_45_M2_24_P_3</t>
  </si>
  <si>
    <t>98-22</t>
  </si>
  <si>
    <t>iPS12_45_M2_24_P_4</t>
  </si>
  <si>
    <t>99-22</t>
  </si>
  <si>
    <t>iPS12_45_M2_24_P_5</t>
  </si>
  <si>
    <t>100-22</t>
  </si>
  <si>
    <t>iPS12_45_M2_24_P_6</t>
  </si>
  <si>
    <t>M2_48h00</t>
  </si>
  <si>
    <t>107-22</t>
  </si>
  <si>
    <t>iPS12_45_M2_48_P_1</t>
  </si>
  <si>
    <t>iPS12_45_M2_48_P</t>
  </si>
  <si>
    <t>45_M2_48</t>
  </si>
  <si>
    <t>108-22</t>
  </si>
  <si>
    <t>iPS12_45_M2_48_P_2</t>
  </si>
  <si>
    <t>109-22</t>
  </si>
  <si>
    <t>iPS12_45_M2_48_P_3</t>
  </si>
  <si>
    <t>110-22</t>
  </si>
  <si>
    <t>iPS12_45_M2_48_P_4</t>
  </si>
  <si>
    <t>111-22</t>
  </si>
  <si>
    <t>iPS12_45_M2_48_P_5</t>
  </si>
  <si>
    <t>112-22</t>
  </si>
  <si>
    <t>iPS12_45_M2_48_P_6</t>
  </si>
  <si>
    <t>45_M2_06</t>
  </si>
  <si>
    <t>45_M2_12</t>
  </si>
  <si>
    <t>SOX9</t>
  </si>
  <si>
    <t>45_M2_24_P_P2</t>
  </si>
  <si>
    <t>45_M2_12_P_P2</t>
  </si>
  <si>
    <t>45_M2_06_P2</t>
  </si>
  <si>
    <t>76-22=H2O</t>
  </si>
  <si>
    <t>75-22</t>
  </si>
  <si>
    <t>74-22</t>
  </si>
  <si>
    <t>73-22</t>
  </si>
  <si>
    <t>72-22</t>
  </si>
  <si>
    <t>71-22</t>
  </si>
  <si>
    <t>45_FLYB_36_P2</t>
  </si>
  <si>
    <t>FGF9</t>
  </si>
  <si>
    <t>NR5A1</t>
  </si>
  <si>
    <t>WNT4</t>
  </si>
  <si>
    <t>FOXL2</t>
  </si>
  <si>
    <t>AMH</t>
  </si>
  <si>
    <t>72_86</t>
  </si>
  <si>
    <t>22-112</t>
  </si>
  <si>
    <t>22-111</t>
  </si>
  <si>
    <t>22-110</t>
  </si>
  <si>
    <t>22-109</t>
  </si>
  <si>
    <t>22-108</t>
  </si>
  <si>
    <t>22-107</t>
  </si>
  <si>
    <t>71_85</t>
  </si>
  <si>
    <t>22-100</t>
  </si>
  <si>
    <t>22-99</t>
  </si>
  <si>
    <t>22-98</t>
  </si>
  <si>
    <t>22-97</t>
  </si>
  <si>
    <t>22-96</t>
  </si>
  <si>
    <t>22-95</t>
  </si>
  <si>
    <t>70_85</t>
  </si>
  <si>
    <t>22-88</t>
  </si>
  <si>
    <t>22-87</t>
  </si>
  <si>
    <t>22-86</t>
  </si>
  <si>
    <t>22-85</t>
  </si>
  <si>
    <t>22-84</t>
  </si>
  <si>
    <t>22-83</t>
  </si>
  <si>
    <t>74_85</t>
  </si>
  <si>
    <t>22-76</t>
  </si>
  <si>
    <t>22-75</t>
  </si>
  <si>
    <t>22-74</t>
  </si>
  <si>
    <t>22-73</t>
  </si>
  <si>
    <t>22-72</t>
  </si>
  <si>
    <t>22-71</t>
  </si>
  <si>
    <t>73_85</t>
  </si>
  <si>
    <t>22-64</t>
  </si>
  <si>
    <t>22-63</t>
  </si>
  <si>
    <t>22-62</t>
  </si>
  <si>
    <t>22-61</t>
  </si>
  <si>
    <t>22-60</t>
  </si>
  <si>
    <t>22-59</t>
  </si>
  <si>
    <t>µ=</t>
  </si>
  <si>
    <t>45_M1_36</t>
  </si>
  <si>
    <t>iPS12_45_M1_36</t>
  </si>
  <si>
    <t>iPS12_45_M2_06</t>
  </si>
  <si>
    <t>iPS12_45_M2_12</t>
  </si>
  <si>
    <t>iPS12_45_M2_24</t>
  </si>
  <si>
    <t>iPS12_45_M2_48</t>
  </si>
  <si>
    <t>23-157</t>
  </si>
  <si>
    <t>iPS19_45_iPS_P1</t>
  </si>
  <si>
    <t>iPS19_45_iPS</t>
  </si>
  <si>
    <t>45_iPS</t>
  </si>
  <si>
    <t>106_115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107_116</t>
  </si>
  <si>
    <t>23-170</t>
  </si>
  <si>
    <t>23-171</t>
  </si>
  <si>
    <t>23-172</t>
  </si>
  <si>
    <t>23-173</t>
  </si>
  <si>
    <t>23-174</t>
  </si>
  <si>
    <t xml:space="preserve">µ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7">
    <font>
      <sz val="11"/>
      <color theme="1"/>
      <name val="TimesNewRomanPSMT"/>
      <family val="2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432FF"/>
      <name val="TimesNewRomanPSMT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 vertical="top"/>
    </xf>
    <xf numFmtId="49" fontId="1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164" fontId="1" fillId="0" borderId="0" xfId="0" applyNumberFormat="1" applyFont="1" applyAlignment="1">
      <alignment horizontal="center" vertical="top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E52D-5BCB-5945-806D-850FB6416AEC}">
  <dimension ref="A1:AE302"/>
  <sheetViews>
    <sheetView tabSelected="1" zoomScale="142" workbookViewId="0">
      <pane xSplit="3520" ySplit="1020" topLeftCell="A286" activePane="bottomRight"/>
      <selection pane="topRight" activeCell="AB1" sqref="AB1:AD1048576"/>
      <selection pane="bottomLeft" activeCell="A273" sqref="A273:XFD302"/>
      <selection pane="bottomRight" activeCell="D316" sqref="D316"/>
    </sheetView>
  </sheetViews>
  <sheetFormatPr baseColWidth="10" defaultRowHeight="14"/>
  <cols>
    <col min="1" max="1" width="17" style="3" bestFit="1" customWidth="1"/>
    <col min="2" max="2" width="17.33203125" style="3" bestFit="1" customWidth="1"/>
    <col min="3" max="3" width="18.33203125" style="3" bestFit="1" customWidth="1"/>
    <col min="4" max="4" width="20" style="3" bestFit="1" customWidth="1"/>
    <col min="5" max="5" width="8.5" style="3" bestFit="1" customWidth="1"/>
    <col min="6" max="6" width="6" style="3" bestFit="1" customWidth="1"/>
    <col min="7" max="7" width="10.6640625" style="3" bestFit="1" customWidth="1"/>
    <col min="8" max="8" width="18.83203125" style="3" bestFit="1" customWidth="1"/>
    <col min="9" max="9" width="10.6640625" style="3" bestFit="1" customWidth="1"/>
    <col min="10" max="12" width="14.5" style="3" bestFit="1" customWidth="1"/>
    <col min="13" max="13" width="18.33203125" style="3" bestFit="1" customWidth="1"/>
    <col min="14" max="14" width="14.33203125" style="3" bestFit="1" customWidth="1"/>
    <col min="15" max="15" width="6.6640625" style="3" bestFit="1" customWidth="1"/>
    <col min="16" max="16" width="14.1640625" style="3" customWidth="1"/>
    <col min="17" max="17" width="14" style="3" customWidth="1"/>
    <col min="18" max="18" width="14.6640625" style="3" bestFit="1" customWidth="1"/>
    <col min="19" max="19" width="10.83203125" style="3"/>
    <col min="20" max="20" width="14.1640625" style="3" customWidth="1"/>
    <col min="21" max="21" width="8" style="3" bestFit="1" customWidth="1"/>
    <col min="22" max="22" width="8.33203125" style="3" customWidth="1"/>
    <col min="23" max="23" width="19" style="3" bestFit="1" customWidth="1"/>
    <col min="24" max="24" width="11.5" style="3" customWidth="1"/>
    <col min="25" max="25" width="20" style="3" bestFit="1" customWidth="1"/>
    <col min="26" max="26" width="9.33203125" style="3" customWidth="1"/>
    <col min="27" max="27" width="15.5" style="3" customWidth="1"/>
    <col min="28" max="30" width="24.83203125" style="3" customWidth="1"/>
    <col min="31" max="16384" width="10.83203125" style="3"/>
  </cols>
  <sheetData>
    <row r="1" spans="1:31">
      <c r="A1" s="12" t="s">
        <v>27</v>
      </c>
    </row>
    <row r="2" spans="1:31">
      <c r="A2" s="3" t="s">
        <v>23</v>
      </c>
      <c r="B2" s="3" t="s">
        <v>21</v>
      </c>
      <c r="C2" s="3" t="s">
        <v>18</v>
      </c>
      <c r="D2" s="3" t="s">
        <v>22</v>
      </c>
      <c r="E2" s="3" t="s">
        <v>2</v>
      </c>
      <c r="F2" s="3" t="s">
        <v>0</v>
      </c>
      <c r="G2" s="3" t="s">
        <v>3</v>
      </c>
      <c r="H2" s="3" t="s">
        <v>11</v>
      </c>
      <c r="I2" s="3" t="s">
        <v>4</v>
      </c>
      <c r="J2" s="3" t="s">
        <v>5</v>
      </c>
      <c r="K2" s="4" t="s">
        <v>6</v>
      </c>
      <c r="L2" s="4" t="s">
        <v>7</v>
      </c>
      <c r="M2" s="4" t="s">
        <v>13</v>
      </c>
      <c r="N2" s="3" t="s">
        <v>14</v>
      </c>
      <c r="O2" s="5" t="s">
        <v>1</v>
      </c>
      <c r="P2" s="4" t="s">
        <v>8</v>
      </c>
      <c r="Q2" s="4" t="s">
        <v>9</v>
      </c>
      <c r="R2" s="4" t="s">
        <v>15</v>
      </c>
      <c r="S2" s="3" t="s">
        <v>10</v>
      </c>
      <c r="T2" s="3" t="s">
        <v>16</v>
      </c>
      <c r="U2" s="3" t="s">
        <v>20</v>
      </c>
      <c r="V2" s="3" t="s">
        <v>17</v>
      </c>
      <c r="W2" s="3" t="s">
        <v>19</v>
      </c>
      <c r="X2" s="3" t="s">
        <v>12</v>
      </c>
      <c r="Y2" s="4"/>
      <c r="Z2" s="4"/>
      <c r="AB2" s="8"/>
      <c r="AC2" s="8"/>
      <c r="AD2" s="8"/>
    </row>
    <row r="3" spans="1:31" s="2" customFormat="1">
      <c r="A3" s="2" t="s">
        <v>155</v>
      </c>
      <c r="B3" s="2" t="s">
        <v>29</v>
      </c>
      <c r="C3" s="2" t="s">
        <v>158</v>
      </c>
      <c r="D3" s="2" t="s">
        <v>157</v>
      </c>
      <c r="E3" s="2" t="s">
        <v>31</v>
      </c>
      <c r="F3" s="2">
        <v>65</v>
      </c>
      <c r="G3" s="2" t="s">
        <v>24</v>
      </c>
      <c r="H3" s="2" t="s">
        <v>25</v>
      </c>
      <c r="I3" s="2" t="s">
        <v>26</v>
      </c>
      <c r="J3" s="2" t="s">
        <v>31</v>
      </c>
      <c r="K3" s="6">
        <v>21.981069564819336</v>
      </c>
      <c r="L3" s="6">
        <v>21.970739364624023</v>
      </c>
      <c r="M3" s="6">
        <f t="shared" ref="M3:M6" si="0">ABS(L3-K3)</f>
        <v>1.03302001953125E-2</v>
      </c>
      <c r="N3" s="6">
        <f t="shared" ref="N3:N6" si="1">AVERAGE(K3:L3)</f>
        <v>21.97590446472168</v>
      </c>
      <c r="O3" s="6" t="s">
        <v>27</v>
      </c>
      <c r="P3" s="6">
        <v>34.044002532958984</v>
      </c>
      <c r="Q3" s="6">
        <v>33.758514404296875</v>
      </c>
      <c r="R3" s="6">
        <f>ABS(Q3-P3)</f>
        <v>0.28548812866210938</v>
      </c>
      <c r="S3" s="6">
        <f>AVERAGE(P3:Q3)</f>
        <v>33.90125846862793</v>
      </c>
      <c r="T3" s="6">
        <f t="shared" ref="T3:T6" si="2">S3-N3</f>
        <v>11.92535400390625</v>
      </c>
      <c r="U3" s="6">
        <f t="shared" ref="U3:U13" si="3">T3</f>
        <v>11.92535400390625</v>
      </c>
      <c r="V3" s="6">
        <f>U3-$Z$3</f>
        <v>-0.25353908538818359</v>
      </c>
      <c r="W3" s="6">
        <f>2^-(V3)</f>
        <v>1.192127948464506</v>
      </c>
      <c r="X3" s="6">
        <f t="shared" ref="X3" si="4">W3/$Z$4</f>
        <v>1.1763904293310081</v>
      </c>
      <c r="Y3" s="2" t="s">
        <v>61</v>
      </c>
      <c r="Z3" s="6">
        <f>AVERAGE(U3:U8)</f>
        <v>12.178893089294434</v>
      </c>
      <c r="AB3" s="8"/>
      <c r="AC3" s="8"/>
      <c r="AD3" s="8"/>
      <c r="AE3" s="3">
        <v>1</v>
      </c>
    </row>
    <row r="4" spans="1:31" s="2" customFormat="1">
      <c r="A4" s="2" t="s">
        <v>154</v>
      </c>
      <c r="B4" s="2" t="s">
        <v>33</v>
      </c>
      <c r="C4" s="2" t="s">
        <v>158</v>
      </c>
      <c r="D4" s="2" t="s">
        <v>157</v>
      </c>
      <c r="E4" s="2" t="s">
        <v>31</v>
      </c>
      <c r="F4" s="2">
        <v>65</v>
      </c>
      <c r="G4" s="2" t="s">
        <v>24</v>
      </c>
      <c r="H4" s="2" t="s">
        <v>25</v>
      </c>
      <c r="I4" s="2" t="s">
        <v>26</v>
      </c>
      <c r="J4" s="2" t="s">
        <v>31</v>
      </c>
      <c r="K4" s="6">
        <v>21.465713500976562</v>
      </c>
      <c r="L4" s="6">
        <v>21.433372497558594</v>
      </c>
      <c r="M4" s="6">
        <f t="shared" si="0"/>
        <v>3.234100341796875E-2</v>
      </c>
      <c r="N4" s="6">
        <f t="shared" si="1"/>
        <v>21.449542999267578</v>
      </c>
      <c r="O4" s="6" t="s">
        <v>27</v>
      </c>
      <c r="P4" s="6">
        <v>34.056846618652344</v>
      </c>
      <c r="Q4" s="6">
        <v>33.781154632568359</v>
      </c>
      <c r="R4" s="6">
        <f>ABS(Q4-P4)</f>
        <v>0.27569198608398438</v>
      </c>
      <c r="S4" s="6">
        <f>AVERAGE(P4:Q4)</f>
        <v>33.919000625610352</v>
      </c>
      <c r="T4" s="6">
        <f t="shared" si="2"/>
        <v>12.469457626342773</v>
      </c>
      <c r="U4" s="6">
        <f t="shared" si="3"/>
        <v>12.469457626342773</v>
      </c>
      <c r="V4" s="6">
        <f>U4-$Z$3</f>
        <v>0.29056453704833984</v>
      </c>
      <c r="W4" s="6">
        <f>2^-(V4)</f>
        <v>0.81758207015251194</v>
      </c>
      <c r="X4" s="6">
        <f t="shared" ref="X4:X13" si="5">W4/$Z$4</f>
        <v>0.80678900596103598</v>
      </c>
      <c r="Y4" s="2" t="s">
        <v>64</v>
      </c>
      <c r="Z4" s="6">
        <f>AVERAGE(W3:W8)</f>
        <v>1.0133778027609825</v>
      </c>
      <c r="AB4" s="8"/>
      <c r="AC4" s="8"/>
      <c r="AD4" s="8"/>
      <c r="AE4" s="3"/>
    </row>
    <row r="5" spans="1:31" s="2" customFormat="1">
      <c r="A5" s="2" t="s">
        <v>153</v>
      </c>
      <c r="B5" s="2" t="s">
        <v>35</v>
      </c>
      <c r="C5" s="2" t="s">
        <v>158</v>
      </c>
      <c r="D5" s="2" t="s">
        <v>157</v>
      </c>
      <c r="E5" s="2" t="s">
        <v>31</v>
      </c>
      <c r="F5" s="2">
        <v>65</v>
      </c>
      <c r="G5" s="2" t="s">
        <v>24</v>
      </c>
      <c r="H5" s="2" t="s">
        <v>25</v>
      </c>
      <c r="I5" s="2" t="s">
        <v>26</v>
      </c>
      <c r="J5" s="2" t="s">
        <v>31</v>
      </c>
      <c r="K5" s="6">
        <v>21.657670974731445</v>
      </c>
      <c r="L5" s="6">
        <v>21.584236145019531</v>
      </c>
      <c r="M5" s="6">
        <f t="shared" si="0"/>
        <v>7.3434829711914062E-2</v>
      </c>
      <c r="N5" s="6">
        <f t="shared" si="1"/>
        <v>21.620953559875488</v>
      </c>
      <c r="O5" s="6" t="s">
        <v>27</v>
      </c>
      <c r="P5" s="6">
        <v>33.589553833007812</v>
      </c>
      <c r="Q5" s="6">
        <v>33.425144195556641</v>
      </c>
      <c r="R5" s="6">
        <f>ABS(Q5-P5)</f>
        <v>0.16440963745117188</v>
      </c>
      <c r="S5" s="6">
        <f t="shared" ref="S5:S7" si="6">AVERAGE(P5:Q5)</f>
        <v>33.507349014282227</v>
      </c>
      <c r="T5" s="6">
        <f t="shared" si="2"/>
        <v>11.886395454406738</v>
      </c>
      <c r="U5" s="6">
        <f t="shared" si="3"/>
        <v>11.886395454406738</v>
      </c>
      <c r="V5" s="6">
        <f t="shared" ref="V5:V8" si="7">U5-$Z$3</f>
        <v>-0.29249763488769531</v>
      </c>
      <c r="W5" s="6">
        <f>2^-(V5)</f>
        <v>1.2247587807618561</v>
      </c>
      <c r="X5" s="6">
        <f t="shared" si="5"/>
        <v>1.2085904954943347</v>
      </c>
      <c r="Y5" s="6"/>
      <c r="Z5" s="6"/>
      <c r="AB5" s="8"/>
      <c r="AC5" s="8"/>
      <c r="AD5" s="8"/>
      <c r="AE5" s="3"/>
    </row>
    <row r="6" spans="1:31" s="2" customFormat="1">
      <c r="A6" s="2" t="s">
        <v>152</v>
      </c>
      <c r="B6" s="2" t="s">
        <v>37</v>
      </c>
      <c r="C6" s="2" t="s">
        <v>158</v>
      </c>
      <c r="D6" s="2" t="s">
        <v>157</v>
      </c>
      <c r="E6" s="2" t="s">
        <v>31</v>
      </c>
      <c r="F6" s="2">
        <v>65</v>
      </c>
      <c r="G6" s="2" t="s">
        <v>24</v>
      </c>
      <c r="H6" s="2" t="s">
        <v>25</v>
      </c>
      <c r="I6" s="2" t="s">
        <v>26</v>
      </c>
      <c r="J6" s="2" t="s">
        <v>31</v>
      </c>
      <c r="K6" s="6">
        <v>21.49940299987793</v>
      </c>
      <c r="L6" s="6">
        <v>21.062736511230469</v>
      </c>
      <c r="M6" s="6">
        <f t="shared" si="0"/>
        <v>0.43666648864746094</v>
      </c>
      <c r="N6" s="6">
        <f t="shared" si="1"/>
        <v>21.281069755554199</v>
      </c>
      <c r="O6" s="6" t="s">
        <v>27</v>
      </c>
      <c r="P6" s="6">
        <v>33.883617401123047</v>
      </c>
      <c r="Q6" s="6">
        <v>33.596515655517578</v>
      </c>
      <c r="R6" s="6">
        <f t="shared" ref="R6:R8" si="8">ABS(Q6-P6)</f>
        <v>0.28710174560546875</v>
      </c>
      <c r="S6" s="6">
        <f t="shared" si="6"/>
        <v>33.740066528320312</v>
      </c>
      <c r="T6" s="6">
        <f t="shared" si="2"/>
        <v>12.458996772766113</v>
      </c>
      <c r="U6" s="6">
        <f t="shared" si="3"/>
        <v>12.458996772766113</v>
      </c>
      <c r="V6" s="6">
        <f t="shared" si="7"/>
        <v>0.28010368347167969</v>
      </c>
      <c r="W6" s="6">
        <f t="shared" ref="W6" si="9">2^-(V6)</f>
        <v>0.82353182963257898</v>
      </c>
      <c r="X6" s="6">
        <f t="shared" si="5"/>
        <v>0.81266022147795058</v>
      </c>
      <c r="Z6" s="6"/>
      <c r="AB6" s="8"/>
      <c r="AC6" s="8"/>
      <c r="AD6" s="8"/>
      <c r="AE6" s="3"/>
    </row>
    <row r="7" spans="1:31" s="2" customFormat="1">
      <c r="A7" s="2" t="s">
        <v>151</v>
      </c>
      <c r="B7" s="2" t="s">
        <v>39</v>
      </c>
      <c r="C7" s="2" t="s">
        <v>158</v>
      </c>
      <c r="D7" s="2" t="s">
        <v>157</v>
      </c>
      <c r="E7" s="2" t="s">
        <v>31</v>
      </c>
      <c r="F7" s="2">
        <v>65</v>
      </c>
      <c r="G7" s="2" t="s">
        <v>24</v>
      </c>
      <c r="H7" s="2" t="s">
        <v>25</v>
      </c>
      <c r="I7" s="2" t="s">
        <v>26</v>
      </c>
      <c r="J7" s="2" t="s">
        <v>31</v>
      </c>
      <c r="K7" s="6">
        <v>21.513042449951172</v>
      </c>
      <c r="L7" s="6">
        <v>21.314950942993164</v>
      </c>
      <c r="M7" s="6">
        <f>ABS(L7-K7)</f>
        <v>0.19809150695800781</v>
      </c>
      <c r="N7" s="6">
        <f>AVERAGE(K7:L7)</f>
        <v>21.413996696472168</v>
      </c>
      <c r="O7" s="6" t="s">
        <v>27</v>
      </c>
      <c r="P7" s="6">
        <v>33.628200531005859</v>
      </c>
      <c r="Q7" s="6">
        <v>33.738483428955078</v>
      </c>
      <c r="R7" s="6">
        <f t="shared" si="8"/>
        <v>0.11028289794921875</v>
      </c>
      <c r="S7" s="6">
        <f t="shared" si="6"/>
        <v>33.683341979980469</v>
      </c>
      <c r="T7" s="6">
        <f>S7-N7</f>
        <v>12.269345283508301</v>
      </c>
      <c r="U7" s="6">
        <f t="shared" si="3"/>
        <v>12.269345283508301</v>
      </c>
      <c r="V7" s="6">
        <f t="shared" si="7"/>
        <v>9.0452194213867188E-2</v>
      </c>
      <c r="W7" s="6">
        <f>2^-(V7)</f>
        <v>0.93922831403226403</v>
      </c>
      <c r="X7" s="6">
        <f t="shared" si="5"/>
        <v>0.92682937348075345</v>
      </c>
      <c r="Z7" s="6"/>
      <c r="AB7" s="8"/>
      <c r="AC7" s="8"/>
      <c r="AD7" s="8"/>
      <c r="AE7" s="3"/>
    </row>
    <row r="8" spans="1:31" s="2" customFormat="1">
      <c r="A8" s="2" t="s">
        <v>150</v>
      </c>
      <c r="B8" s="2" t="s">
        <v>41</v>
      </c>
      <c r="C8" s="2" t="s">
        <v>158</v>
      </c>
      <c r="D8" s="2" t="s">
        <v>157</v>
      </c>
      <c r="E8" s="2" t="s">
        <v>31</v>
      </c>
      <c r="F8" s="2">
        <v>65</v>
      </c>
      <c r="G8" s="2" t="s">
        <v>24</v>
      </c>
      <c r="H8" s="2" t="s">
        <v>25</v>
      </c>
      <c r="I8" s="2" t="s">
        <v>26</v>
      </c>
      <c r="J8" s="2" t="s">
        <v>31</v>
      </c>
      <c r="K8" s="6">
        <v>21.701080322265625</v>
      </c>
      <c r="L8" s="6">
        <v>21.798398971557617</v>
      </c>
      <c r="M8" s="6">
        <f t="shared" ref="M8:M12" si="10">ABS(L8-K8)</f>
        <v>9.7318649291992188E-2</v>
      </c>
      <c r="N8" s="6">
        <f t="shared" ref="N8:N12" si="11">AVERAGE(K8:L8)</f>
        <v>21.749739646911621</v>
      </c>
      <c r="O8" s="6" t="s">
        <v>27</v>
      </c>
      <c r="P8" s="6">
        <v>33.423511505126953</v>
      </c>
      <c r="Q8" s="6">
        <v>34.203586578369141</v>
      </c>
      <c r="R8" s="6">
        <f t="shared" si="8"/>
        <v>0.7800750732421875</v>
      </c>
      <c r="S8" s="6">
        <f>AVERAGE(P8:Q8)</f>
        <v>33.813549041748047</v>
      </c>
      <c r="T8" s="6">
        <f t="shared" ref="T8:T12" si="12">S8-N8</f>
        <v>12.063809394836426</v>
      </c>
      <c r="U8" s="6">
        <f t="shared" si="3"/>
        <v>12.063809394836426</v>
      </c>
      <c r="V8" s="6">
        <f t="shared" si="7"/>
        <v>-0.11508369445800781</v>
      </c>
      <c r="W8" s="6">
        <f>2^-(V8)</f>
        <v>1.083037873522178</v>
      </c>
      <c r="X8" s="6">
        <f t="shared" si="5"/>
        <v>1.0687404742549167</v>
      </c>
      <c r="Y8" s="10" t="s">
        <v>156</v>
      </c>
      <c r="Z8" s="6">
        <f>AVERAGE(X3:X8)</f>
        <v>1</v>
      </c>
      <c r="AB8" s="8"/>
      <c r="AC8" s="8"/>
      <c r="AD8" s="8"/>
      <c r="AE8" s="3"/>
    </row>
    <row r="9" spans="1:31" s="2" customFormat="1">
      <c r="A9" s="2" t="s">
        <v>148</v>
      </c>
      <c r="B9" s="2" t="s">
        <v>44</v>
      </c>
      <c r="C9" s="2" t="s">
        <v>159</v>
      </c>
      <c r="D9" s="2" t="s">
        <v>103</v>
      </c>
      <c r="E9" s="2" t="s">
        <v>31</v>
      </c>
      <c r="F9" s="2">
        <v>66</v>
      </c>
      <c r="G9" s="2" t="s">
        <v>24</v>
      </c>
      <c r="H9" s="2" t="s">
        <v>42</v>
      </c>
      <c r="I9" s="2" t="s">
        <v>26</v>
      </c>
      <c r="J9" s="2" t="s">
        <v>31</v>
      </c>
      <c r="K9" s="6">
        <v>20.312776565551758</v>
      </c>
      <c r="L9" s="6">
        <v>20.198434829711914</v>
      </c>
      <c r="M9" s="6">
        <f t="shared" si="10"/>
        <v>0.11434173583984375</v>
      </c>
      <c r="N9" s="6">
        <f t="shared" si="11"/>
        <v>20.255605697631836</v>
      </c>
      <c r="O9" s="6" t="s">
        <v>27</v>
      </c>
      <c r="P9" s="6">
        <v>28.262405395507812</v>
      </c>
      <c r="Q9" s="6">
        <v>28.260541915893555</v>
      </c>
      <c r="R9" s="6">
        <f>ABS(Q9-P9)</f>
        <v>1.8634796142578125E-3</v>
      </c>
      <c r="S9" s="6">
        <f>AVERAGE(P9:Q9)</f>
        <v>28.261473655700684</v>
      </c>
      <c r="T9" s="6">
        <f t="shared" si="12"/>
        <v>8.0058679580688477</v>
      </c>
      <c r="U9" s="6">
        <f t="shared" si="3"/>
        <v>8.0058679580688477</v>
      </c>
      <c r="V9" s="6">
        <f>U9-$Z$3</f>
        <v>-4.1730251312255859</v>
      </c>
      <c r="W9" s="6">
        <f>2^-(V9)</f>
        <v>18.038720819579414</v>
      </c>
      <c r="X9" s="6">
        <f t="shared" si="5"/>
        <v>17.80058806343725</v>
      </c>
      <c r="Z9" s="6"/>
      <c r="AB9" s="8"/>
      <c r="AC9" s="8"/>
      <c r="AD9" s="8"/>
      <c r="AE9" s="3">
        <f>AE3+1</f>
        <v>2</v>
      </c>
    </row>
    <row r="10" spans="1:31" s="2" customFormat="1">
      <c r="A10" s="2" t="s">
        <v>147</v>
      </c>
      <c r="B10" s="2" t="s">
        <v>47</v>
      </c>
      <c r="C10" s="2" t="s">
        <v>159</v>
      </c>
      <c r="D10" s="2" t="s">
        <v>103</v>
      </c>
      <c r="E10" s="2" t="s">
        <v>31</v>
      </c>
      <c r="F10" s="2">
        <v>66</v>
      </c>
      <c r="G10" s="2" t="s">
        <v>24</v>
      </c>
      <c r="H10" s="2" t="s">
        <v>42</v>
      </c>
      <c r="I10" s="2" t="s">
        <v>26</v>
      </c>
      <c r="J10" s="2" t="s">
        <v>31</v>
      </c>
      <c r="K10" s="6">
        <v>19.540311813354492</v>
      </c>
      <c r="L10" s="6">
        <v>19.618694305419922</v>
      </c>
      <c r="M10" s="6">
        <f t="shared" si="10"/>
        <v>7.8382492065429688E-2</v>
      </c>
      <c r="N10" s="6">
        <f t="shared" si="11"/>
        <v>19.579503059387207</v>
      </c>
      <c r="O10" s="6" t="s">
        <v>27</v>
      </c>
      <c r="P10" s="6">
        <v>27.837688446044922</v>
      </c>
      <c r="Q10" s="6">
        <v>27.893314361572266</v>
      </c>
      <c r="R10" s="6">
        <f>ABS(Q10-P10)</f>
        <v>5.562591552734375E-2</v>
      </c>
      <c r="S10" s="6">
        <f>AVERAGE(P10:Q10)</f>
        <v>27.865501403808594</v>
      </c>
      <c r="T10" s="6">
        <f t="shared" si="12"/>
        <v>8.2859983444213867</v>
      </c>
      <c r="U10" s="6">
        <f t="shared" si="3"/>
        <v>8.2859983444213867</v>
      </c>
      <c r="V10" s="6">
        <f>U10-$Z$3</f>
        <v>-3.8928947448730469</v>
      </c>
      <c r="W10" s="6">
        <f>2^-(V10)</f>
        <v>14.855185803206053</v>
      </c>
      <c r="X10" s="6">
        <f t="shared" si="5"/>
        <v>14.659079528614688</v>
      </c>
      <c r="Z10" s="6"/>
      <c r="AB10" s="8"/>
      <c r="AC10" s="8"/>
      <c r="AD10" s="8"/>
      <c r="AE10" s="3"/>
    </row>
    <row r="11" spans="1:31" s="2" customFormat="1">
      <c r="A11" s="2" t="s">
        <v>146</v>
      </c>
      <c r="B11" s="2" t="s">
        <v>49</v>
      </c>
      <c r="C11" s="2" t="s">
        <v>159</v>
      </c>
      <c r="D11" s="2" t="s">
        <v>103</v>
      </c>
      <c r="E11" s="2" t="s">
        <v>31</v>
      </c>
      <c r="F11" s="2">
        <v>66</v>
      </c>
      <c r="G11" s="2" t="s">
        <v>24</v>
      </c>
      <c r="H11" s="2" t="s">
        <v>42</v>
      </c>
      <c r="I11" s="2" t="s">
        <v>26</v>
      </c>
      <c r="J11" s="2" t="s">
        <v>31</v>
      </c>
      <c r="K11" s="6">
        <v>19.888936996459961</v>
      </c>
      <c r="L11" s="6">
        <v>19.829086303710938</v>
      </c>
      <c r="M11" s="6">
        <f t="shared" si="10"/>
        <v>5.9850692749023438E-2</v>
      </c>
      <c r="N11" s="6">
        <f t="shared" si="11"/>
        <v>19.859011650085449</v>
      </c>
      <c r="O11" s="6" t="s">
        <v>27</v>
      </c>
      <c r="P11" s="6">
        <v>27.95466423034668</v>
      </c>
      <c r="Q11" s="6">
        <v>28.225641250610352</v>
      </c>
      <c r="R11" s="6">
        <f>ABS(Q11-P11)</f>
        <v>0.27097702026367188</v>
      </c>
      <c r="S11" s="6">
        <f t="shared" ref="S11:S13" si="13">AVERAGE(P11:Q11)</f>
        <v>28.090152740478516</v>
      </c>
      <c r="T11" s="6">
        <f t="shared" si="12"/>
        <v>8.2311410903930664</v>
      </c>
      <c r="U11" s="6">
        <f t="shared" si="3"/>
        <v>8.2311410903930664</v>
      </c>
      <c r="V11" s="6">
        <f t="shared" ref="V11:V13" si="14">U11-$Z$3</f>
        <v>-3.9477519989013672</v>
      </c>
      <c r="W11" s="6">
        <f>2^-(V11)</f>
        <v>15.430918131035922</v>
      </c>
      <c r="X11" s="6">
        <f t="shared" si="5"/>
        <v>15.2272114990025</v>
      </c>
      <c r="Y11" s="6"/>
      <c r="Z11" s="6"/>
      <c r="AB11" s="8"/>
      <c r="AC11" s="8"/>
      <c r="AD11" s="8"/>
      <c r="AE11" s="3"/>
    </row>
    <row r="12" spans="1:31" s="2" customFormat="1">
      <c r="A12" s="2" t="s">
        <v>145</v>
      </c>
      <c r="B12" s="2" t="s">
        <v>52</v>
      </c>
      <c r="C12" s="2" t="s">
        <v>159</v>
      </c>
      <c r="D12" s="2" t="s">
        <v>103</v>
      </c>
      <c r="E12" s="2" t="s">
        <v>31</v>
      </c>
      <c r="F12" s="2">
        <v>66</v>
      </c>
      <c r="G12" s="2" t="s">
        <v>24</v>
      </c>
      <c r="H12" s="2" t="s">
        <v>42</v>
      </c>
      <c r="I12" s="2" t="s">
        <v>26</v>
      </c>
      <c r="J12" s="2" t="s">
        <v>31</v>
      </c>
      <c r="K12" s="6">
        <v>19.330413818359375</v>
      </c>
      <c r="L12" s="6">
        <v>19.064687728881836</v>
      </c>
      <c r="M12" s="6">
        <f t="shared" si="10"/>
        <v>0.26572608947753906</v>
      </c>
      <c r="N12" s="6">
        <f t="shared" si="11"/>
        <v>19.197550773620605</v>
      </c>
      <c r="O12" s="6" t="s">
        <v>27</v>
      </c>
      <c r="P12" s="6">
        <v>27.714208602905273</v>
      </c>
      <c r="Q12" s="6">
        <v>27.629901885986328</v>
      </c>
      <c r="R12" s="6">
        <f t="shared" ref="R12:R14" si="15">ABS(Q12-P12)</f>
        <v>8.4306716918945312E-2</v>
      </c>
      <c r="S12" s="6">
        <f t="shared" si="13"/>
        <v>27.672055244445801</v>
      </c>
      <c r="T12" s="6">
        <f t="shared" si="12"/>
        <v>8.4745044708251953</v>
      </c>
      <c r="U12" s="6">
        <f t="shared" si="3"/>
        <v>8.4745044708251953</v>
      </c>
      <c r="V12" s="6">
        <f t="shared" si="14"/>
        <v>-3.7043886184692383</v>
      </c>
      <c r="W12" s="6">
        <f t="shared" ref="W12" si="16">2^-(V12)</f>
        <v>13.035631941752962</v>
      </c>
      <c r="X12" s="6">
        <f t="shared" si="5"/>
        <v>12.863545961078817</v>
      </c>
      <c r="Z12" s="6"/>
      <c r="AB12" s="8"/>
      <c r="AC12" s="8"/>
      <c r="AD12" s="8"/>
      <c r="AE12" s="3"/>
    </row>
    <row r="13" spans="1:31" s="2" customFormat="1">
      <c r="A13" s="2" t="s">
        <v>144</v>
      </c>
      <c r="B13" s="2" t="s">
        <v>54</v>
      </c>
      <c r="C13" s="2" t="s">
        <v>159</v>
      </c>
      <c r="D13" s="2" t="s">
        <v>103</v>
      </c>
      <c r="E13" s="2" t="s">
        <v>31</v>
      </c>
      <c r="F13" s="2">
        <v>66</v>
      </c>
      <c r="G13" s="2" t="s">
        <v>24</v>
      </c>
      <c r="H13" s="2" t="s">
        <v>42</v>
      </c>
      <c r="I13" s="2" t="s">
        <v>26</v>
      </c>
      <c r="J13" s="2" t="s">
        <v>31</v>
      </c>
      <c r="K13" s="6">
        <v>20.011865615844727</v>
      </c>
      <c r="L13" s="6">
        <v>19.970247268676758</v>
      </c>
      <c r="M13" s="6">
        <f>ABS(L13-K13)</f>
        <v>4.161834716796875E-2</v>
      </c>
      <c r="N13" s="6">
        <f>AVERAGE(K13:L13)</f>
        <v>19.991056442260742</v>
      </c>
      <c r="O13" s="6" t="s">
        <v>27</v>
      </c>
      <c r="P13" s="6">
        <v>27.951507568359375</v>
      </c>
      <c r="Q13" s="6">
        <v>27.815568923950195</v>
      </c>
      <c r="R13" s="6">
        <f t="shared" si="15"/>
        <v>0.13593864440917969</v>
      </c>
      <c r="S13" s="6">
        <f t="shared" si="13"/>
        <v>27.883538246154785</v>
      </c>
      <c r="T13" s="6">
        <f>S13-N13</f>
        <v>7.892481803894043</v>
      </c>
      <c r="U13" s="6">
        <f t="shared" si="3"/>
        <v>7.892481803894043</v>
      </c>
      <c r="V13" s="6">
        <f t="shared" si="14"/>
        <v>-4.2864112854003906</v>
      </c>
      <c r="W13" s="6">
        <f>2^-(V13)</f>
        <v>19.513643687562336</v>
      </c>
      <c r="X13" s="6">
        <f t="shared" si="5"/>
        <v>19.256040180075729</v>
      </c>
      <c r="Z13" s="6"/>
      <c r="AB13" s="8"/>
      <c r="AC13" s="8"/>
      <c r="AD13" s="8"/>
      <c r="AE13" s="3"/>
    </row>
    <row r="14" spans="1:31" s="2" customFormat="1">
      <c r="A14" s="2" t="s">
        <v>143</v>
      </c>
      <c r="B14" s="2" t="s">
        <v>56</v>
      </c>
      <c r="C14" s="2" t="s">
        <v>159</v>
      </c>
      <c r="D14" s="2" t="s">
        <v>103</v>
      </c>
      <c r="E14" s="2" t="s">
        <v>31</v>
      </c>
      <c r="F14" s="2">
        <v>66</v>
      </c>
      <c r="G14" s="2" t="s">
        <v>24</v>
      </c>
      <c r="H14" s="2" t="s">
        <v>42</v>
      </c>
      <c r="I14" s="2" t="s">
        <v>26</v>
      </c>
      <c r="J14" s="2" t="s">
        <v>31</v>
      </c>
      <c r="K14" s="6">
        <v>36.405719757080078</v>
      </c>
      <c r="L14" s="6">
        <v>36.971755981445312</v>
      </c>
      <c r="M14" s="6">
        <f t="shared" ref="M14:M18" si="17">ABS(L14-K14)</f>
        <v>0.56603622436523438</v>
      </c>
      <c r="N14" s="6">
        <f t="shared" ref="N14:N18" si="18">AVERAGE(K14:L14)</f>
        <v>36.688737869262695</v>
      </c>
      <c r="O14" s="6" t="s">
        <v>27</v>
      </c>
      <c r="P14" s="6">
        <v>40</v>
      </c>
      <c r="Q14" s="6">
        <v>37.061527252197266</v>
      </c>
      <c r="R14" s="6">
        <f t="shared" si="15"/>
        <v>2.9384727478027344</v>
      </c>
      <c r="S14" s="6">
        <f>AVERAGE(P14:Q14)</f>
        <v>38.530763626098633</v>
      </c>
      <c r="T14" s="6">
        <f t="shared" ref="T14:T18" si="19">S14-N14</f>
        <v>1.8420257568359375</v>
      </c>
      <c r="U14" s="6" t="s">
        <v>50</v>
      </c>
      <c r="V14" s="6" t="s">
        <v>50</v>
      </c>
      <c r="W14" s="6" t="s">
        <v>50</v>
      </c>
      <c r="X14" s="6" t="s">
        <v>50</v>
      </c>
      <c r="Y14" s="10" t="s">
        <v>156</v>
      </c>
      <c r="Z14" s="6">
        <f>AVERAGE(X9:X14)</f>
        <v>15.961293046441796</v>
      </c>
      <c r="AB14" s="8"/>
      <c r="AC14" s="8"/>
      <c r="AD14" s="8"/>
      <c r="AE14" s="3"/>
    </row>
    <row r="15" spans="1:31" s="2" customFormat="1">
      <c r="A15" s="2" t="s">
        <v>141</v>
      </c>
      <c r="B15" s="2" t="s">
        <v>59</v>
      </c>
      <c r="C15" s="2" t="s">
        <v>160</v>
      </c>
      <c r="D15" s="2" t="s">
        <v>104</v>
      </c>
      <c r="E15" s="2" t="s">
        <v>31</v>
      </c>
      <c r="F15" s="2">
        <v>67</v>
      </c>
      <c r="G15" s="2" t="s">
        <v>24</v>
      </c>
      <c r="H15" s="2" t="s">
        <v>57</v>
      </c>
      <c r="I15" s="2" t="s">
        <v>26</v>
      </c>
      <c r="J15" s="2" t="s">
        <v>31</v>
      </c>
      <c r="K15" s="6">
        <v>21.962158203125</v>
      </c>
      <c r="L15" s="6">
        <v>21.788135528564453</v>
      </c>
      <c r="M15" s="6">
        <f t="shared" si="17"/>
        <v>0.17402267456054688</v>
      </c>
      <c r="N15" s="6">
        <f t="shared" si="18"/>
        <v>21.875146865844727</v>
      </c>
      <c r="O15" s="6" t="s">
        <v>27</v>
      </c>
      <c r="P15" s="6">
        <v>29.985866546630859</v>
      </c>
      <c r="Q15" s="6">
        <v>30.308683395385742</v>
      </c>
      <c r="R15" s="6">
        <f>ABS(Q15-P15)</f>
        <v>0.32281684875488281</v>
      </c>
      <c r="S15" s="6">
        <f>AVERAGE(P15:Q15)</f>
        <v>30.147274971008301</v>
      </c>
      <c r="T15" s="6">
        <f t="shared" si="19"/>
        <v>8.2721281051635742</v>
      </c>
      <c r="U15" s="6" t="s">
        <v>50</v>
      </c>
      <c r="V15" s="6" t="s">
        <v>50</v>
      </c>
      <c r="W15" s="6" t="s">
        <v>50</v>
      </c>
      <c r="X15" s="6" t="s">
        <v>50</v>
      </c>
      <c r="Z15" s="6"/>
      <c r="AB15" s="8"/>
      <c r="AC15" s="8"/>
      <c r="AD15" s="8"/>
      <c r="AE15" s="3">
        <f>AE9+1</f>
        <v>3</v>
      </c>
    </row>
    <row r="16" spans="1:31" s="2" customFormat="1">
      <c r="A16" s="2" t="s">
        <v>140</v>
      </c>
      <c r="B16" s="2" t="s">
        <v>63</v>
      </c>
      <c r="C16" s="2" t="s">
        <v>160</v>
      </c>
      <c r="D16" s="2" t="s">
        <v>104</v>
      </c>
      <c r="E16" s="2" t="s">
        <v>31</v>
      </c>
      <c r="F16" s="2">
        <v>67</v>
      </c>
      <c r="G16" s="2" t="s">
        <v>24</v>
      </c>
      <c r="H16" s="2" t="s">
        <v>57</v>
      </c>
      <c r="I16" s="2" t="s">
        <v>26</v>
      </c>
      <c r="J16" s="2" t="s">
        <v>31</v>
      </c>
      <c r="K16" s="6">
        <v>20.002586364746094</v>
      </c>
      <c r="L16" s="6">
        <v>19.879636764526367</v>
      </c>
      <c r="M16" s="6">
        <f t="shared" si="17"/>
        <v>0.12294960021972656</v>
      </c>
      <c r="N16" s="6">
        <f t="shared" si="18"/>
        <v>19.94111156463623</v>
      </c>
      <c r="O16" s="6" t="s">
        <v>27</v>
      </c>
      <c r="P16" s="6">
        <v>30.17449951171875</v>
      </c>
      <c r="Q16" s="6">
        <v>30.387365341186523</v>
      </c>
      <c r="R16" s="6">
        <f>ABS(Q16-P16)</f>
        <v>0.21286582946777344</v>
      </c>
      <c r="S16" s="6">
        <f>AVERAGE(P16:Q16)</f>
        <v>30.280932426452637</v>
      </c>
      <c r="T16" s="6">
        <f t="shared" si="19"/>
        <v>10.339820861816406</v>
      </c>
      <c r="U16" s="6">
        <f t="shared" ref="U16:U31" si="20">T16</f>
        <v>10.339820861816406</v>
      </c>
      <c r="V16" s="6">
        <f>U16-$Z$3</f>
        <v>-1.8390722274780273</v>
      </c>
      <c r="W16" s="6">
        <f>2^-(V16)</f>
        <v>3.5777987225378465</v>
      </c>
      <c r="X16" s="6">
        <f t="shared" ref="X16:X31" si="21">W16/$Z$4</f>
        <v>3.5305674870615986</v>
      </c>
      <c r="Z16" s="6"/>
      <c r="AB16" s="8"/>
      <c r="AC16" s="8"/>
      <c r="AD16" s="8"/>
      <c r="AE16" s="3"/>
    </row>
    <row r="17" spans="1:31" s="2" customFormat="1">
      <c r="A17" s="2" t="s">
        <v>139</v>
      </c>
      <c r="B17" s="2" t="s">
        <v>66</v>
      </c>
      <c r="C17" s="2" t="s">
        <v>160</v>
      </c>
      <c r="D17" s="2" t="s">
        <v>104</v>
      </c>
      <c r="E17" s="2" t="s">
        <v>31</v>
      </c>
      <c r="F17" s="2">
        <v>67</v>
      </c>
      <c r="G17" s="2" t="s">
        <v>24</v>
      </c>
      <c r="H17" s="2" t="s">
        <v>57</v>
      </c>
      <c r="I17" s="2" t="s">
        <v>26</v>
      </c>
      <c r="J17" s="2" t="s">
        <v>31</v>
      </c>
      <c r="K17" s="6">
        <v>19.4429931640625</v>
      </c>
      <c r="L17" s="6">
        <v>19.454154968261719</v>
      </c>
      <c r="M17" s="6">
        <f t="shared" si="17"/>
        <v>1.116180419921875E-2</v>
      </c>
      <c r="N17" s="6">
        <f t="shared" si="18"/>
        <v>19.448574066162109</v>
      </c>
      <c r="O17" s="6" t="s">
        <v>27</v>
      </c>
      <c r="P17" s="6">
        <v>30.121784210205078</v>
      </c>
      <c r="Q17" s="6">
        <v>29.975946426391602</v>
      </c>
      <c r="R17" s="6">
        <f>ABS(Q17-P17)</f>
        <v>0.14583778381347656</v>
      </c>
      <c r="S17" s="6">
        <f t="shared" ref="S17:S19" si="22">AVERAGE(P17:Q17)</f>
        <v>30.04886531829834</v>
      </c>
      <c r="T17" s="6">
        <f t="shared" si="19"/>
        <v>10.60029125213623</v>
      </c>
      <c r="U17" s="6">
        <f t="shared" si="20"/>
        <v>10.60029125213623</v>
      </c>
      <c r="V17" s="6">
        <f t="shared" ref="V17:V20" si="23">U17-$Z$3</f>
        <v>-1.5786018371582031</v>
      </c>
      <c r="W17" s="6">
        <f>2^-(V17)</f>
        <v>2.9868024864330303</v>
      </c>
      <c r="X17" s="6">
        <f t="shared" si="21"/>
        <v>2.9473731103004077</v>
      </c>
      <c r="Y17" s="6"/>
      <c r="Z17" s="6"/>
      <c r="AB17" s="8"/>
      <c r="AC17" s="8"/>
      <c r="AD17" s="8"/>
      <c r="AE17" s="3"/>
    </row>
    <row r="18" spans="1:31" s="2" customFormat="1">
      <c r="A18" s="2" t="s">
        <v>138</v>
      </c>
      <c r="B18" s="2" t="s">
        <v>68</v>
      </c>
      <c r="C18" s="2" t="s">
        <v>160</v>
      </c>
      <c r="D18" s="2" t="s">
        <v>104</v>
      </c>
      <c r="E18" s="2" t="s">
        <v>31</v>
      </c>
      <c r="F18" s="2">
        <v>67</v>
      </c>
      <c r="G18" s="2" t="s">
        <v>24</v>
      </c>
      <c r="H18" s="2" t="s">
        <v>57</v>
      </c>
      <c r="I18" s="2" t="s">
        <v>26</v>
      </c>
      <c r="J18" s="2" t="s">
        <v>31</v>
      </c>
      <c r="K18" s="6">
        <v>19.448501586914062</v>
      </c>
      <c r="L18" s="6">
        <v>19.037046432495117</v>
      </c>
      <c r="M18" s="6">
        <f t="shared" si="17"/>
        <v>0.41145515441894531</v>
      </c>
      <c r="N18" s="6">
        <f t="shared" si="18"/>
        <v>19.24277400970459</v>
      </c>
      <c r="O18" s="6" t="s">
        <v>27</v>
      </c>
      <c r="P18" s="6">
        <v>29.596414566040039</v>
      </c>
      <c r="Q18" s="6">
        <v>29.607686996459961</v>
      </c>
      <c r="R18" s="6">
        <f t="shared" ref="R18:R20" si="24">ABS(Q18-P18)</f>
        <v>1.1272430419921875E-2</v>
      </c>
      <c r="S18" s="6">
        <f t="shared" si="22"/>
        <v>29.60205078125</v>
      </c>
      <c r="T18" s="6">
        <f t="shared" si="19"/>
        <v>10.35927677154541</v>
      </c>
      <c r="U18" s="6">
        <f t="shared" si="20"/>
        <v>10.35927677154541</v>
      </c>
      <c r="V18" s="6">
        <f t="shared" si="23"/>
        <v>-1.8196163177490234</v>
      </c>
      <c r="W18" s="6">
        <f t="shared" ref="W18" si="25">2^-(V18)</f>
        <v>3.5298730966751397</v>
      </c>
      <c r="X18" s="6">
        <f t="shared" si="21"/>
        <v>3.4832745369573712</v>
      </c>
      <c r="Z18" s="6"/>
      <c r="AB18" s="8"/>
      <c r="AC18" s="8"/>
      <c r="AD18" s="8"/>
      <c r="AE18" s="3"/>
    </row>
    <row r="19" spans="1:31" s="2" customFormat="1">
      <c r="A19" s="2" t="s">
        <v>137</v>
      </c>
      <c r="B19" s="2" t="s">
        <v>70</v>
      </c>
      <c r="C19" s="2" t="s">
        <v>160</v>
      </c>
      <c r="D19" s="2" t="s">
        <v>104</v>
      </c>
      <c r="E19" s="2" t="s">
        <v>31</v>
      </c>
      <c r="F19" s="2">
        <v>67</v>
      </c>
      <c r="G19" s="2" t="s">
        <v>24</v>
      </c>
      <c r="H19" s="2" t="s">
        <v>57</v>
      </c>
      <c r="I19" s="2" t="s">
        <v>26</v>
      </c>
      <c r="J19" s="2" t="s">
        <v>31</v>
      </c>
      <c r="K19" s="6">
        <v>19.582183837890625</v>
      </c>
      <c r="L19" s="6">
        <v>19.579566955566406</v>
      </c>
      <c r="M19" s="6">
        <f>ABS(L19-K19)</f>
        <v>2.61688232421875E-3</v>
      </c>
      <c r="N19" s="6">
        <f>AVERAGE(K19:L19)</f>
        <v>19.580875396728516</v>
      </c>
      <c r="O19" s="6" t="s">
        <v>27</v>
      </c>
      <c r="P19" s="6">
        <v>30.019172668457031</v>
      </c>
      <c r="Q19" s="6">
        <v>29.844362258911133</v>
      </c>
      <c r="R19" s="6">
        <f t="shared" si="24"/>
        <v>0.17481040954589844</v>
      </c>
      <c r="S19" s="6">
        <f t="shared" si="22"/>
        <v>29.931767463684082</v>
      </c>
      <c r="T19" s="6">
        <f>S19-N19</f>
        <v>10.350892066955566</v>
      </c>
      <c r="U19" s="6">
        <f t="shared" si="20"/>
        <v>10.350892066955566</v>
      </c>
      <c r="V19" s="6">
        <f t="shared" si="23"/>
        <v>-1.8280010223388672</v>
      </c>
      <c r="W19" s="6">
        <f>2^-(V19)</f>
        <v>3.5504478650355979</v>
      </c>
      <c r="X19" s="6">
        <f t="shared" si="21"/>
        <v>3.5035776936916134</v>
      </c>
      <c r="Z19" s="6"/>
      <c r="AB19" s="8"/>
      <c r="AC19" s="8"/>
      <c r="AD19" s="8"/>
      <c r="AE19" s="3"/>
    </row>
    <row r="20" spans="1:31" s="2" customFormat="1">
      <c r="A20" s="2" t="s">
        <v>136</v>
      </c>
      <c r="B20" s="2" t="s">
        <v>72</v>
      </c>
      <c r="C20" s="2" t="s">
        <v>160</v>
      </c>
      <c r="D20" s="2" t="s">
        <v>104</v>
      </c>
      <c r="E20" s="2" t="s">
        <v>31</v>
      </c>
      <c r="F20" s="2">
        <v>67</v>
      </c>
      <c r="G20" s="2" t="s">
        <v>24</v>
      </c>
      <c r="H20" s="2" t="s">
        <v>57</v>
      </c>
      <c r="I20" s="2" t="s">
        <v>26</v>
      </c>
      <c r="J20" s="2" t="s">
        <v>31</v>
      </c>
      <c r="K20" s="6">
        <v>19.709125518798828</v>
      </c>
      <c r="L20" s="6">
        <v>19.962963104248047</v>
      </c>
      <c r="M20" s="6">
        <f t="shared" ref="M20:M24" si="26">ABS(L20-K20)</f>
        <v>0.25383758544921875</v>
      </c>
      <c r="N20" s="6">
        <f t="shared" ref="N20:N23" si="27">AVERAGE(K20:L20)</f>
        <v>19.836044311523438</v>
      </c>
      <c r="O20" s="6" t="s">
        <v>27</v>
      </c>
      <c r="P20" s="6">
        <v>30.051408767700195</v>
      </c>
      <c r="Q20" s="6">
        <v>29.965921401977539</v>
      </c>
      <c r="R20" s="6">
        <f t="shared" si="24"/>
        <v>8.548736572265625E-2</v>
      </c>
      <c r="S20" s="6">
        <f>Q20</f>
        <v>29.965921401977539</v>
      </c>
      <c r="T20" s="6">
        <f t="shared" ref="T20:T24" si="28">S20-N20</f>
        <v>10.129877090454102</v>
      </c>
      <c r="U20" s="6">
        <f t="shared" si="20"/>
        <v>10.129877090454102</v>
      </c>
      <c r="V20" s="6">
        <f t="shared" si="23"/>
        <v>-2.049015998840332</v>
      </c>
      <c r="W20" s="6">
        <f>2^-(V20)</f>
        <v>4.1382362170030431</v>
      </c>
      <c r="X20" s="6">
        <f t="shared" si="21"/>
        <v>4.0836065342345931</v>
      </c>
      <c r="Y20" s="10" t="s">
        <v>156</v>
      </c>
      <c r="Z20" s="6">
        <f>AVERAGE(X15:X20)</f>
        <v>3.5096798724491172</v>
      </c>
      <c r="AB20" s="8"/>
      <c r="AC20" s="8"/>
      <c r="AD20" s="8"/>
      <c r="AE20" s="3"/>
    </row>
    <row r="21" spans="1:31" s="2" customFormat="1">
      <c r="A21" s="2" t="s">
        <v>134</v>
      </c>
      <c r="B21" s="2" t="s">
        <v>75</v>
      </c>
      <c r="C21" s="2" t="s">
        <v>161</v>
      </c>
      <c r="D21" s="2" t="s">
        <v>77</v>
      </c>
      <c r="E21" s="2" t="s">
        <v>31</v>
      </c>
      <c r="F21" s="2">
        <v>68</v>
      </c>
      <c r="G21" s="2" t="s">
        <v>24</v>
      </c>
      <c r="H21" s="2" t="s">
        <v>73</v>
      </c>
      <c r="I21" s="2" t="s">
        <v>26</v>
      </c>
      <c r="J21" s="2" t="s">
        <v>31</v>
      </c>
      <c r="K21" s="6">
        <v>20.524080276489258</v>
      </c>
      <c r="L21" s="6">
        <v>20.345968246459961</v>
      </c>
      <c r="M21" s="6">
        <f t="shared" si="26"/>
        <v>0.17811203002929688</v>
      </c>
      <c r="N21" s="6">
        <f t="shared" si="27"/>
        <v>20.435024261474609</v>
      </c>
      <c r="O21" s="6" t="s">
        <v>27</v>
      </c>
      <c r="P21" s="6">
        <v>29.891672134399414</v>
      </c>
      <c r="Q21" s="6">
        <v>29.983711242675781</v>
      </c>
      <c r="R21" s="6">
        <f>ABS(Q21-P21)</f>
        <v>9.2039108276367188E-2</v>
      </c>
      <c r="S21" s="6">
        <f>AVERAGE(P21:Q21)</f>
        <v>29.937691688537598</v>
      </c>
      <c r="T21" s="6">
        <f t="shared" si="28"/>
        <v>9.5026674270629883</v>
      </c>
      <c r="U21" s="6">
        <f t="shared" si="20"/>
        <v>9.5026674270629883</v>
      </c>
      <c r="V21" s="6">
        <f>U21-$Z$3</f>
        <v>-2.6762256622314453</v>
      </c>
      <c r="W21" s="6">
        <f>2^-(V21)</f>
        <v>6.3918150428302765</v>
      </c>
      <c r="X21" s="6">
        <f t="shared" si="21"/>
        <v>6.307435415908615</v>
      </c>
      <c r="Z21" s="6"/>
      <c r="AB21" s="8"/>
      <c r="AC21" s="8"/>
      <c r="AD21" s="8"/>
      <c r="AE21" s="3">
        <f>AE15+1</f>
        <v>4</v>
      </c>
    </row>
    <row r="22" spans="1:31" s="2" customFormat="1">
      <c r="A22" s="2" t="s">
        <v>133</v>
      </c>
      <c r="B22" s="2" t="s">
        <v>79</v>
      </c>
      <c r="C22" s="2" t="s">
        <v>161</v>
      </c>
      <c r="D22" s="2" t="s">
        <v>77</v>
      </c>
      <c r="E22" s="2" t="s">
        <v>31</v>
      </c>
      <c r="F22" s="2">
        <v>68</v>
      </c>
      <c r="G22" s="2" t="s">
        <v>24</v>
      </c>
      <c r="H22" s="2" t="s">
        <v>73</v>
      </c>
      <c r="I22" s="2" t="s">
        <v>26</v>
      </c>
      <c r="J22" s="2" t="s">
        <v>31</v>
      </c>
      <c r="K22" s="6">
        <v>19.974170684814453</v>
      </c>
      <c r="L22" s="6">
        <v>20.03407096862793</v>
      </c>
      <c r="M22" s="6">
        <f t="shared" si="26"/>
        <v>5.9900283813476562E-2</v>
      </c>
      <c r="N22" s="6">
        <f t="shared" si="27"/>
        <v>20.004120826721191</v>
      </c>
      <c r="O22" s="6" t="s">
        <v>27</v>
      </c>
      <c r="P22" s="6">
        <v>29.686113357543945</v>
      </c>
      <c r="Q22" s="6">
        <v>29.837961196899414</v>
      </c>
      <c r="R22" s="6">
        <f>ABS(Q22-P22)</f>
        <v>0.15184783935546875</v>
      </c>
      <c r="S22" s="6">
        <f>AVERAGE(P22:Q22)</f>
        <v>29.76203727722168</v>
      </c>
      <c r="T22" s="6">
        <f t="shared" si="28"/>
        <v>9.7579164505004883</v>
      </c>
      <c r="U22" s="6">
        <f t="shared" si="20"/>
        <v>9.7579164505004883</v>
      </c>
      <c r="V22" s="6">
        <f>U22-$Z$3</f>
        <v>-2.4209766387939453</v>
      </c>
      <c r="W22" s="6">
        <f>2^-(V22)</f>
        <v>5.3553343096000052</v>
      </c>
      <c r="X22" s="6">
        <f t="shared" si="21"/>
        <v>5.2846374718384528</v>
      </c>
      <c r="Z22" s="6"/>
      <c r="AB22" s="8"/>
      <c r="AC22" s="8"/>
      <c r="AD22" s="8"/>
      <c r="AE22" s="3"/>
    </row>
    <row r="23" spans="1:31" s="2" customFormat="1">
      <c r="A23" s="2" t="s">
        <v>132</v>
      </c>
      <c r="B23" s="2" t="s">
        <v>81</v>
      </c>
      <c r="C23" s="2" t="s">
        <v>161</v>
      </c>
      <c r="D23" s="2" t="s">
        <v>77</v>
      </c>
      <c r="E23" s="2" t="s">
        <v>31</v>
      </c>
      <c r="F23" s="2">
        <v>68</v>
      </c>
      <c r="G23" s="2" t="s">
        <v>24</v>
      </c>
      <c r="H23" s="2" t="s">
        <v>73</v>
      </c>
      <c r="I23" s="2" t="s">
        <v>26</v>
      </c>
      <c r="J23" s="2" t="s">
        <v>31</v>
      </c>
      <c r="K23" s="6">
        <v>20.016727447509766</v>
      </c>
      <c r="L23" s="6">
        <v>19.979183197021484</v>
      </c>
      <c r="M23" s="6">
        <f t="shared" si="26"/>
        <v>3.754425048828125E-2</v>
      </c>
      <c r="N23" s="6">
        <f t="shared" si="27"/>
        <v>19.997955322265625</v>
      </c>
      <c r="O23" s="6" t="s">
        <v>27</v>
      </c>
      <c r="P23" s="6">
        <v>29.420354843139648</v>
      </c>
      <c r="Q23" s="6">
        <v>29.56709098815918</v>
      </c>
      <c r="R23" s="6">
        <f>ABS(Q23-P23)</f>
        <v>0.14673614501953125</v>
      </c>
      <c r="S23" s="6">
        <f t="shared" ref="S23:S25" si="29">AVERAGE(P23:Q23)</f>
        <v>29.493722915649414</v>
      </c>
      <c r="T23" s="6">
        <f t="shared" si="28"/>
        <v>9.4957675933837891</v>
      </c>
      <c r="U23" s="6">
        <f t="shared" si="20"/>
        <v>9.4957675933837891</v>
      </c>
      <c r="V23" s="6">
        <f t="shared" ref="V23:V26" si="30">U23-$Z$3</f>
        <v>-2.6831254959106445</v>
      </c>
      <c r="W23" s="6">
        <f>2^-(V23)</f>
        <v>6.4224577566401377</v>
      </c>
      <c r="X23" s="6">
        <f t="shared" si="21"/>
        <v>6.3376736091336632</v>
      </c>
      <c r="Y23" s="6"/>
      <c r="Z23" s="6"/>
      <c r="AB23" s="8"/>
      <c r="AC23" s="8"/>
      <c r="AD23" s="8"/>
      <c r="AE23" s="3"/>
    </row>
    <row r="24" spans="1:31" s="2" customFormat="1">
      <c r="A24" s="2" t="s">
        <v>131</v>
      </c>
      <c r="B24" s="2" t="s">
        <v>83</v>
      </c>
      <c r="C24" s="2" t="s">
        <v>161</v>
      </c>
      <c r="D24" s="2" t="s">
        <v>77</v>
      </c>
      <c r="E24" s="2" t="s">
        <v>31</v>
      </c>
      <c r="F24" s="2">
        <v>68</v>
      </c>
      <c r="G24" s="2" t="s">
        <v>24</v>
      </c>
      <c r="H24" s="2" t="s">
        <v>73</v>
      </c>
      <c r="I24" s="2" t="s">
        <v>26</v>
      </c>
      <c r="J24" s="2" t="s">
        <v>31</v>
      </c>
      <c r="K24" s="6">
        <v>20.241950988769531</v>
      </c>
      <c r="L24" s="6">
        <v>19.658502578735352</v>
      </c>
      <c r="M24" s="6">
        <f t="shared" si="26"/>
        <v>0.58344841003417969</v>
      </c>
      <c r="N24" s="6">
        <f>K24</f>
        <v>20.241950988769531</v>
      </c>
      <c r="O24" s="6" t="s">
        <v>27</v>
      </c>
      <c r="P24" s="6">
        <v>29.694473266601562</v>
      </c>
      <c r="Q24" s="6">
        <v>29.46003532409668</v>
      </c>
      <c r="R24" s="6">
        <f t="shared" ref="R24:R26" si="31">ABS(Q24-P24)</f>
        <v>0.23443794250488281</v>
      </c>
      <c r="S24" s="6">
        <f t="shared" si="29"/>
        <v>29.577254295349121</v>
      </c>
      <c r="T24" s="6">
        <f t="shared" si="28"/>
        <v>9.3353033065795898</v>
      </c>
      <c r="U24" s="6">
        <f t="shared" si="20"/>
        <v>9.3353033065795898</v>
      </c>
      <c r="V24" s="6">
        <f t="shared" si="30"/>
        <v>-2.8435897827148438</v>
      </c>
      <c r="W24" s="6">
        <f t="shared" ref="W24" si="32">2^-(V24)</f>
        <v>7.178039104647814</v>
      </c>
      <c r="X24" s="6">
        <f t="shared" si="21"/>
        <v>7.0832803768653712</v>
      </c>
      <c r="Z24" s="6"/>
      <c r="AB24" s="8"/>
      <c r="AC24" s="8"/>
      <c r="AD24" s="8"/>
      <c r="AE24" s="3"/>
    </row>
    <row r="25" spans="1:31" s="2" customFormat="1">
      <c r="A25" s="2" t="s">
        <v>130</v>
      </c>
      <c r="B25" s="2" t="s">
        <v>85</v>
      </c>
      <c r="C25" s="2" t="s">
        <v>161</v>
      </c>
      <c r="D25" s="2" t="s">
        <v>77</v>
      </c>
      <c r="E25" s="2" t="s">
        <v>31</v>
      </c>
      <c r="F25" s="2">
        <v>68</v>
      </c>
      <c r="G25" s="2" t="s">
        <v>24</v>
      </c>
      <c r="H25" s="2" t="s">
        <v>73</v>
      </c>
      <c r="I25" s="2" t="s">
        <v>26</v>
      </c>
      <c r="J25" s="2" t="s">
        <v>31</v>
      </c>
      <c r="K25" s="6">
        <v>20.95953369140625</v>
      </c>
      <c r="L25" s="6">
        <v>20.871919631958008</v>
      </c>
      <c r="M25" s="6">
        <f>ABS(L25-K25)</f>
        <v>8.7614059448242188E-2</v>
      </c>
      <c r="N25" s="6">
        <f>AVERAGE(K25:L25)</f>
        <v>20.915726661682129</v>
      </c>
      <c r="O25" s="6" t="s">
        <v>27</v>
      </c>
      <c r="P25" s="6">
        <v>30.515869140625</v>
      </c>
      <c r="Q25" s="6">
        <v>30.456670761108398</v>
      </c>
      <c r="R25" s="6">
        <f t="shared" si="31"/>
        <v>5.9198379516601562E-2</v>
      </c>
      <c r="S25" s="6">
        <f t="shared" si="29"/>
        <v>30.486269950866699</v>
      </c>
      <c r="T25" s="6">
        <f>S25-N25</f>
        <v>9.5705432891845703</v>
      </c>
      <c r="U25" s="6">
        <f t="shared" si="20"/>
        <v>9.5705432891845703</v>
      </c>
      <c r="V25" s="6">
        <f t="shared" si="30"/>
        <v>-2.6083498001098633</v>
      </c>
      <c r="W25" s="6">
        <f>2^-(V25)</f>
        <v>6.0980576952448793</v>
      </c>
      <c r="X25" s="6">
        <f t="shared" si="21"/>
        <v>6.017556017736438</v>
      </c>
      <c r="Z25" s="6"/>
      <c r="AB25" s="8"/>
      <c r="AC25" s="8"/>
      <c r="AD25" s="8"/>
      <c r="AE25" s="3"/>
    </row>
    <row r="26" spans="1:31" s="2" customFormat="1">
      <c r="A26" s="2" t="s">
        <v>129</v>
      </c>
      <c r="B26" s="2" t="s">
        <v>87</v>
      </c>
      <c r="C26" s="2" t="s">
        <v>161</v>
      </c>
      <c r="D26" s="2" t="s">
        <v>77</v>
      </c>
      <c r="E26" s="2" t="s">
        <v>31</v>
      </c>
      <c r="F26" s="2">
        <v>68</v>
      </c>
      <c r="G26" s="2" t="s">
        <v>24</v>
      </c>
      <c r="H26" s="2" t="s">
        <v>73</v>
      </c>
      <c r="I26" s="2" t="s">
        <v>26</v>
      </c>
      <c r="J26" s="2" t="s">
        <v>31</v>
      </c>
      <c r="K26" s="6">
        <v>20.698066711425781</v>
      </c>
      <c r="L26" s="6">
        <v>20.625375747680664</v>
      </c>
      <c r="M26" s="6">
        <f t="shared" ref="M26:M30" si="33">ABS(L26-K26)</f>
        <v>7.2690963745117188E-2</v>
      </c>
      <c r="N26" s="6">
        <f t="shared" ref="N26:N30" si="34">AVERAGE(K26:L26)</f>
        <v>20.661721229553223</v>
      </c>
      <c r="O26" s="6" t="s">
        <v>27</v>
      </c>
      <c r="P26" s="6">
        <v>29.708930969238281</v>
      </c>
      <c r="Q26" s="6">
        <v>29.792070388793945</v>
      </c>
      <c r="R26" s="6">
        <f t="shared" si="31"/>
        <v>8.3139419555664062E-2</v>
      </c>
      <c r="S26" s="6">
        <f>AVERAGE(P26:Q26)</f>
        <v>29.750500679016113</v>
      </c>
      <c r="T26" s="6">
        <f t="shared" ref="T26:T30" si="35">S26-N26</f>
        <v>9.0887794494628906</v>
      </c>
      <c r="U26" s="6">
        <f t="shared" si="20"/>
        <v>9.0887794494628906</v>
      </c>
      <c r="V26" s="6">
        <f t="shared" si="30"/>
        <v>-3.090113639831543</v>
      </c>
      <c r="W26" s="6">
        <f>2^-(V26)</f>
        <v>8.515632202139658</v>
      </c>
      <c r="X26" s="6">
        <f t="shared" si="21"/>
        <v>8.4032156407398375</v>
      </c>
      <c r="Y26" s="10" t="s">
        <v>156</v>
      </c>
      <c r="Z26" s="6">
        <f>AVERAGE(X21:X26)</f>
        <v>6.5722997553703975</v>
      </c>
      <c r="AB26" s="8"/>
      <c r="AC26" s="8"/>
      <c r="AD26" s="8"/>
      <c r="AE26" s="3"/>
    </row>
    <row r="27" spans="1:31" s="2" customFormat="1">
      <c r="A27" s="2" t="s">
        <v>127</v>
      </c>
      <c r="B27" s="2" t="s">
        <v>90</v>
      </c>
      <c r="C27" s="2" t="s">
        <v>162</v>
      </c>
      <c r="D27" s="2" t="s">
        <v>92</v>
      </c>
      <c r="E27" s="2" t="s">
        <v>31</v>
      </c>
      <c r="F27" s="2">
        <v>69</v>
      </c>
      <c r="G27" s="2" t="s">
        <v>24</v>
      </c>
      <c r="H27" s="2" t="s">
        <v>88</v>
      </c>
      <c r="I27" s="2" t="s">
        <v>26</v>
      </c>
      <c r="J27" s="2" t="s">
        <v>31</v>
      </c>
      <c r="K27" s="6">
        <v>21.593517303466797</v>
      </c>
      <c r="L27" s="6">
        <v>21.512578964233398</v>
      </c>
      <c r="M27" s="6">
        <f t="shared" si="33"/>
        <v>8.0938339233398438E-2</v>
      </c>
      <c r="N27" s="6">
        <f t="shared" si="34"/>
        <v>21.553048133850098</v>
      </c>
      <c r="O27" s="6" t="s">
        <v>27</v>
      </c>
      <c r="P27" s="6">
        <v>31.978605270385742</v>
      </c>
      <c r="Q27" s="6">
        <v>32.326087951660156</v>
      </c>
      <c r="R27" s="6">
        <f>ABS(Q27-P27)</f>
        <v>0.34748268127441406</v>
      </c>
      <c r="S27" s="6">
        <f>AVERAGE(P27:Q27)</f>
        <v>32.152346611022949</v>
      </c>
      <c r="T27" s="6">
        <f t="shared" si="35"/>
        <v>10.599298477172852</v>
      </c>
      <c r="U27" s="6">
        <f t="shared" si="20"/>
        <v>10.599298477172852</v>
      </c>
      <c r="V27" s="6">
        <f>U27-$Z$3</f>
        <v>-1.579594612121582</v>
      </c>
      <c r="W27" s="6">
        <f>2^-(V27)</f>
        <v>2.9888585295481946</v>
      </c>
      <c r="X27" s="6">
        <f t="shared" si="21"/>
        <v>2.9494020111797861</v>
      </c>
      <c r="Z27" s="6"/>
      <c r="AB27" s="8"/>
      <c r="AC27" s="8"/>
      <c r="AD27" s="8"/>
      <c r="AE27" s="3">
        <f>AE21+1</f>
        <v>5</v>
      </c>
    </row>
    <row r="28" spans="1:31" s="2" customFormat="1">
      <c r="A28" s="2" t="s">
        <v>126</v>
      </c>
      <c r="B28" s="2" t="s">
        <v>94</v>
      </c>
      <c r="C28" s="2" t="s">
        <v>162</v>
      </c>
      <c r="D28" s="2" t="s">
        <v>92</v>
      </c>
      <c r="E28" s="2" t="s">
        <v>31</v>
      </c>
      <c r="F28" s="2">
        <v>69</v>
      </c>
      <c r="G28" s="2" t="s">
        <v>24</v>
      </c>
      <c r="H28" s="2" t="s">
        <v>88</v>
      </c>
      <c r="I28" s="2" t="s">
        <v>26</v>
      </c>
      <c r="J28" s="2" t="s">
        <v>31</v>
      </c>
      <c r="K28" s="6">
        <v>20.576671600341797</v>
      </c>
      <c r="L28" s="6">
        <v>20.707851409912109</v>
      </c>
      <c r="M28" s="6">
        <f t="shared" si="33"/>
        <v>0.1311798095703125</v>
      </c>
      <c r="N28" s="6">
        <f t="shared" si="34"/>
        <v>20.642261505126953</v>
      </c>
      <c r="O28" s="6" t="s">
        <v>27</v>
      </c>
      <c r="P28" s="6">
        <v>31.499799728393555</v>
      </c>
      <c r="Q28" s="6">
        <v>31.517856597900391</v>
      </c>
      <c r="R28" s="6">
        <f>ABS(Q28-P28)</f>
        <v>1.8056869506835938E-2</v>
      </c>
      <c r="S28" s="6">
        <f>AVERAGE(P28:Q28)</f>
        <v>31.508828163146973</v>
      </c>
      <c r="T28" s="6">
        <f t="shared" si="35"/>
        <v>10.86656665802002</v>
      </c>
      <c r="U28" s="6">
        <f t="shared" si="20"/>
        <v>10.86656665802002</v>
      </c>
      <c r="V28" s="6">
        <f>U28-$Z$3</f>
        <v>-1.3123264312744141</v>
      </c>
      <c r="W28" s="6">
        <f>2^-(V28)</f>
        <v>2.483416829590829</v>
      </c>
      <c r="X28" s="6">
        <f t="shared" si="21"/>
        <v>2.4506327480478403</v>
      </c>
      <c r="Z28" s="6"/>
      <c r="AB28" s="8"/>
      <c r="AC28" s="8"/>
      <c r="AD28" s="8"/>
      <c r="AE28" s="3"/>
    </row>
    <row r="29" spans="1:31" s="2" customFormat="1">
      <c r="A29" s="2" t="s">
        <v>125</v>
      </c>
      <c r="B29" s="2" t="s">
        <v>96</v>
      </c>
      <c r="C29" s="2" t="s">
        <v>162</v>
      </c>
      <c r="D29" s="2" t="s">
        <v>92</v>
      </c>
      <c r="E29" s="2" t="s">
        <v>31</v>
      </c>
      <c r="F29" s="2">
        <v>69</v>
      </c>
      <c r="G29" s="2" t="s">
        <v>24</v>
      </c>
      <c r="H29" s="2" t="s">
        <v>88</v>
      </c>
      <c r="I29" s="2" t="s">
        <v>26</v>
      </c>
      <c r="J29" s="2" t="s">
        <v>31</v>
      </c>
      <c r="K29" s="6">
        <v>20.748708724975586</v>
      </c>
      <c r="L29" s="6">
        <v>20.697463989257812</v>
      </c>
      <c r="M29" s="6">
        <f t="shared" si="33"/>
        <v>5.1244735717773438E-2</v>
      </c>
      <c r="N29" s="6">
        <f t="shared" si="34"/>
        <v>20.723086357116699</v>
      </c>
      <c r="O29" s="6" t="s">
        <v>27</v>
      </c>
      <c r="P29" s="6">
        <v>31.23808479309082</v>
      </c>
      <c r="Q29" s="6">
        <v>31.483694076538086</v>
      </c>
      <c r="R29" s="6">
        <f>ABS(Q29-P29)</f>
        <v>0.24560928344726562</v>
      </c>
      <c r="S29" s="6">
        <f t="shared" ref="S29:S31" si="36">AVERAGE(P29:Q29)</f>
        <v>31.360889434814453</v>
      </c>
      <c r="T29" s="6">
        <f t="shared" si="35"/>
        <v>10.637803077697754</v>
      </c>
      <c r="U29" s="6">
        <f t="shared" si="20"/>
        <v>10.637803077697754</v>
      </c>
      <c r="V29" s="6">
        <f t="shared" ref="V29:V31" si="37">U29-$Z$3</f>
        <v>-1.5410900115966797</v>
      </c>
      <c r="W29" s="6">
        <f>2^-(V29)</f>
        <v>2.9101429291608172</v>
      </c>
      <c r="X29" s="6">
        <f t="shared" si="21"/>
        <v>2.8717255511538076</v>
      </c>
      <c r="Y29" s="6"/>
      <c r="Z29" s="6"/>
      <c r="AB29" s="8"/>
      <c r="AC29" s="8"/>
      <c r="AD29" s="8"/>
      <c r="AE29" s="3"/>
    </row>
    <row r="30" spans="1:31" s="2" customFormat="1">
      <c r="A30" s="2" t="s">
        <v>124</v>
      </c>
      <c r="B30" s="2" t="s">
        <v>98</v>
      </c>
      <c r="C30" s="2" t="s">
        <v>162</v>
      </c>
      <c r="D30" s="2" t="s">
        <v>92</v>
      </c>
      <c r="E30" s="2" t="s">
        <v>31</v>
      </c>
      <c r="F30" s="2">
        <v>69</v>
      </c>
      <c r="G30" s="2" t="s">
        <v>24</v>
      </c>
      <c r="H30" s="2" t="s">
        <v>88</v>
      </c>
      <c r="I30" s="2" t="s">
        <v>26</v>
      </c>
      <c r="J30" s="2" t="s">
        <v>31</v>
      </c>
      <c r="K30" s="6">
        <v>20.849733352661133</v>
      </c>
      <c r="L30" s="6">
        <v>20.386079788208008</v>
      </c>
      <c r="M30" s="6">
        <f t="shared" si="33"/>
        <v>0.463653564453125</v>
      </c>
      <c r="N30" s="6">
        <f t="shared" si="34"/>
        <v>20.61790657043457</v>
      </c>
      <c r="O30" s="6" t="s">
        <v>27</v>
      </c>
      <c r="P30" s="6">
        <v>31.550153732299805</v>
      </c>
      <c r="Q30" s="6">
        <v>31.501588821411133</v>
      </c>
      <c r="R30" s="6">
        <f t="shared" ref="R30:R32" si="38">ABS(Q30-P30)</f>
        <v>4.8564910888671875E-2</v>
      </c>
      <c r="S30" s="6">
        <f t="shared" si="36"/>
        <v>31.525871276855469</v>
      </c>
      <c r="T30" s="6">
        <f t="shared" si="35"/>
        <v>10.907964706420898</v>
      </c>
      <c r="U30" s="6">
        <f t="shared" si="20"/>
        <v>10.907964706420898</v>
      </c>
      <c r="V30" s="6">
        <f t="shared" si="37"/>
        <v>-1.2709283828735352</v>
      </c>
      <c r="W30" s="6">
        <f t="shared" ref="W30" si="39">2^-(V30)</f>
        <v>2.4131680438882359</v>
      </c>
      <c r="X30" s="6">
        <f t="shared" si="21"/>
        <v>2.3813113305950426</v>
      </c>
      <c r="Z30" s="6"/>
      <c r="AB30" s="8"/>
      <c r="AC30" s="8"/>
      <c r="AD30" s="8"/>
      <c r="AE30" s="3"/>
    </row>
    <row r="31" spans="1:31" s="2" customFormat="1">
      <c r="A31" s="2" t="s">
        <v>123</v>
      </c>
      <c r="B31" s="2" t="s">
        <v>100</v>
      </c>
      <c r="C31" s="2" t="s">
        <v>162</v>
      </c>
      <c r="D31" s="2" t="s">
        <v>92</v>
      </c>
      <c r="E31" s="2" t="s">
        <v>31</v>
      </c>
      <c r="F31" s="2">
        <v>69</v>
      </c>
      <c r="G31" s="2" t="s">
        <v>24</v>
      </c>
      <c r="H31" s="2" t="s">
        <v>88</v>
      </c>
      <c r="I31" s="2" t="s">
        <v>26</v>
      </c>
      <c r="J31" s="2" t="s">
        <v>31</v>
      </c>
      <c r="K31" s="6">
        <v>20.622505187988281</v>
      </c>
      <c r="L31" s="6">
        <v>20.583477020263672</v>
      </c>
      <c r="M31" s="6">
        <f>ABS(L31-K31)</f>
        <v>3.9028167724609375E-2</v>
      </c>
      <c r="N31" s="6">
        <f>AVERAGE(K31:L31)</f>
        <v>20.602991104125977</v>
      </c>
      <c r="O31" s="6" t="s">
        <v>27</v>
      </c>
      <c r="P31" s="6">
        <v>31.597614288330078</v>
      </c>
      <c r="Q31" s="6">
        <v>31.531591415405273</v>
      </c>
      <c r="R31" s="6">
        <f t="shared" si="38"/>
        <v>6.6022872924804688E-2</v>
      </c>
      <c r="S31" s="6">
        <f t="shared" si="36"/>
        <v>31.564602851867676</v>
      </c>
      <c r="T31" s="6">
        <f>S31-N31</f>
        <v>10.961611747741699</v>
      </c>
      <c r="U31" s="6">
        <f t="shared" si="20"/>
        <v>10.961611747741699</v>
      </c>
      <c r="V31" s="6">
        <f t="shared" si="37"/>
        <v>-1.2172813415527344</v>
      </c>
      <c r="W31" s="6">
        <f>2^-(V31)</f>
        <v>2.3250815875558604</v>
      </c>
      <c r="X31" s="6">
        <f t="shared" si="21"/>
        <v>2.2943877211648962</v>
      </c>
      <c r="Z31" s="6"/>
      <c r="AB31" s="8"/>
      <c r="AC31" s="8"/>
      <c r="AD31" s="8"/>
      <c r="AE31" s="3"/>
    </row>
    <row r="32" spans="1:31" s="2" customFormat="1">
      <c r="A32" s="2" t="s">
        <v>122</v>
      </c>
      <c r="B32" s="2" t="s">
        <v>102</v>
      </c>
      <c r="C32" s="2" t="s">
        <v>162</v>
      </c>
      <c r="D32" s="2" t="s">
        <v>92</v>
      </c>
      <c r="E32" s="2" t="s">
        <v>31</v>
      </c>
      <c r="F32" s="2">
        <v>69</v>
      </c>
      <c r="G32" s="2" t="s">
        <v>24</v>
      </c>
      <c r="H32" s="2" t="s">
        <v>88</v>
      </c>
      <c r="I32" s="2" t="s">
        <v>26</v>
      </c>
      <c r="J32" s="2" t="s">
        <v>31</v>
      </c>
      <c r="K32" s="6">
        <v>40</v>
      </c>
      <c r="L32" s="6">
        <v>40</v>
      </c>
      <c r="M32" s="6">
        <f t="shared" ref="M32" si="40">ABS(L32-K32)</f>
        <v>0</v>
      </c>
      <c r="N32" s="6">
        <f t="shared" ref="N32" si="41">AVERAGE(K32:L32)</f>
        <v>40</v>
      </c>
      <c r="O32" s="6" t="s">
        <v>27</v>
      </c>
      <c r="P32" s="6">
        <v>40</v>
      </c>
      <c r="Q32" s="6">
        <v>40</v>
      </c>
      <c r="R32" s="6">
        <f t="shared" si="38"/>
        <v>0</v>
      </c>
      <c r="S32" s="6">
        <f>AVERAGE(P32:Q32)</f>
        <v>40</v>
      </c>
      <c r="T32" s="6" t="s">
        <v>50</v>
      </c>
      <c r="U32" s="6" t="s">
        <v>50</v>
      </c>
      <c r="V32" s="6" t="s">
        <v>50</v>
      </c>
      <c r="W32" s="6" t="s">
        <v>50</v>
      </c>
      <c r="X32" s="6" t="s">
        <v>50</v>
      </c>
      <c r="Y32" s="10" t="s">
        <v>156</v>
      </c>
      <c r="Z32" s="6">
        <f>AVERAGE(X27:X32)</f>
        <v>2.5894918724282747</v>
      </c>
      <c r="AB32" s="8"/>
      <c r="AC32" s="8"/>
      <c r="AD32" s="8"/>
      <c r="AE32" s="3"/>
    </row>
    <row r="33" spans="1:30" s="1" customFormat="1">
      <c r="A33" s="11" t="s">
        <v>163</v>
      </c>
      <c r="B33" s="2" t="s">
        <v>164</v>
      </c>
      <c r="C33" s="2" t="s">
        <v>165</v>
      </c>
      <c r="D33" s="2" t="s">
        <v>166</v>
      </c>
      <c r="E33" s="2" t="s">
        <v>31</v>
      </c>
      <c r="F33" s="2">
        <v>106</v>
      </c>
      <c r="G33" s="2" t="s">
        <v>168</v>
      </c>
      <c r="H33" s="2" t="s">
        <v>169</v>
      </c>
      <c r="I33" s="2" t="s">
        <v>26</v>
      </c>
      <c r="J33" s="2" t="s">
        <v>31</v>
      </c>
      <c r="K33" s="6">
        <v>20.978629999999999</v>
      </c>
      <c r="L33" s="6">
        <v>20.79336</v>
      </c>
      <c r="M33" s="6">
        <f>ABS(L33-K33)</f>
        <v>0.18526999999999916</v>
      </c>
      <c r="N33" s="6">
        <f>AVERAGE(K33:L33)</f>
        <v>20.885995000000001</v>
      </c>
      <c r="O33" s="9" t="s">
        <v>27</v>
      </c>
      <c r="P33" s="6">
        <v>30.89058</v>
      </c>
      <c r="Q33" s="6">
        <v>30.920860000000001</v>
      </c>
      <c r="R33" s="6">
        <f>ABS(Q33-P33)</f>
        <v>3.0280000000001195E-2</v>
      </c>
      <c r="S33" s="6">
        <f>AVERAGE(P33:Q33)</f>
        <v>30.905720000000002</v>
      </c>
      <c r="T33" s="6">
        <f t="shared" ref="T33:T37" si="42">S33-N33</f>
        <v>10.019725000000001</v>
      </c>
      <c r="U33" s="6">
        <f t="shared" ref="U33:U43" si="43">T33</f>
        <v>10.019725000000001</v>
      </c>
      <c r="V33" s="6">
        <f t="shared" ref="V33:V44" si="44">U33-$Z$3</f>
        <v>-2.1591680892944325</v>
      </c>
      <c r="W33" s="6">
        <f t="shared" ref="W33:W44" si="45">2^-(V33)</f>
        <v>4.4665722207162473</v>
      </c>
      <c r="X33" s="6">
        <f t="shared" ref="X33:X44" si="46">W33/$Z$4</f>
        <v>4.4076081087891588</v>
      </c>
      <c r="Y33" s="2"/>
      <c r="Z33" s="6"/>
      <c r="AA33" s="2"/>
      <c r="AB33" s="8"/>
      <c r="AC33" s="8"/>
      <c r="AD33" s="8"/>
    </row>
    <row r="34" spans="1:30" s="1" customFormat="1">
      <c r="A34" s="11" t="s">
        <v>170</v>
      </c>
      <c r="B34" s="2" t="s">
        <v>171</v>
      </c>
      <c r="C34" s="2" t="s">
        <v>165</v>
      </c>
      <c r="D34" s="2" t="s">
        <v>166</v>
      </c>
      <c r="E34" s="2" t="s">
        <v>31</v>
      </c>
      <c r="F34" s="2">
        <v>106</v>
      </c>
      <c r="G34" s="2" t="s">
        <v>168</v>
      </c>
      <c r="H34" s="2" t="s">
        <v>169</v>
      </c>
      <c r="I34" s="2" t="s">
        <v>26</v>
      </c>
      <c r="J34" s="2" t="s">
        <v>31</v>
      </c>
      <c r="K34" s="6">
        <v>20.705469999999998</v>
      </c>
      <c r="L34" s="6">
        <v>20.667670000000001</v>
      </c>
      <c r="M34" s="6">
        <f>ABS(L34-K34)</f>
        <v>3.7799999999997169E-2</v>
      </c>
      <c r="N34" s="6">
        <f>AVERAGE(K34:L34)</f>
        <v>20.68657</v>
      </c>
      <c r="O34" s="9" t="s">
        <v>27</v>
      </c>
      <c r="P34" s="6">
        <v>30.527930000000001</v>
      </c>
      <c r="Q34" s="6">
        <v>30.626190000000001</v>
      </c>
      <c r="R34" s="6">
        <f>ABS(Q34-P34)</f>
        <v>9.8259999999999792E-2</v>
      </c>
      <c r="S34" s="6">
        <f>AVERAGE(P34:Q34)</f>
        <v>30.577060000000003</v>
      </c>
      <c r="T34" s="6">
        <f t="shared" si="42"/>
        <v>9.8904900000000033</v>
      </c>
      <c r="U34" s="6">
        <f t="shared" si="43"/>
        <v>9.8904900000000033</v>
      </c>
      <c r="V34" s="6">
        <f t="shared" si="44"/>
        <v>-2.2884030892944303</v>
      </c>
      <c r="W34" s="6">
        <f t="shared" si="45"/>
        <v>4.8851507721575258</v>
      </c>
      <c r="X34" s="6">
        <f t="shared" si="46"/>
        <v>4.8206609211764508</v>
      </c>
      <c r="Y34" s="2"/>
      <c r="Z34" s="6"/>
      <c r="AA34" s="2"/>
      <c r="AB34" s="8"/>
      <c r="AC34" s="8"/>
      <c r="AD34" s="8"/>
    </row>
    <row r="35" spans="1:30" s="1" customFormat="1">
      <c r="A35" s="11" t="s">
        <v>172</v>
      </c>
      <c r="B35" s="2" t="s">
        <v>173</v>
      </c>
      <c r="C35" s="2" t="s">
        <v>165</v>
      </c>
      <c r="D35" s="2" t="s">
        <v>166</v>
      </c>
      <c r="E35" s="2" t="s">
        <v>31</v>
      </c>
      <c r="F35" s="2">
        <v>106</v>
      </c>
      <c r="G35" s="2" t="s">
        <v>168</v>
      </c>
      <c r="H35" s="2" t="s">
        <v>169</v>
      </c>
      <c r="I35" s="2" t="s">
        <v>26</v>
      </c>
      <c r="J35" s="2" t="s">
        <v>31</v>
      </c>
      <c r="K35" s="6">
        <v>20.70609</v>
      </c>
      <c r="L35" s="6">
        <v>20.648109999999999</v>
      </c>
      <c r="M35" s="6">
        <f>ABS(L35-K35)</f>
        <v>5.7980000000000587E-2</v>
      </c>
      <c r="N35" s="6">
        <f t="shared" ref="N35:N38" si="47">AVERAGE(K35:L35)</f>
        <v>20.677099999999999</v>
      </c>
      <c r="O35" s="9" t="s">
        <v>27</v>
      </c>
      <c r="P35" s="6">
        <v>30.78837</v>
      </c>
      <c r="Q35" s="6">
        <v>30.79383</v>
      </c>
      <c r="R35" s="6">
        <f>ABS(Q35-P35)</f>
        <v>5.4599999999993543E-3</v>
      </c>
      <c r="S35" s="6">
        <f t="shared" ref="S35:S38" si="48">AVERAGE(P35:Q35)</f>
        <v>30.7911</v>
      </c>
      <c r="T35" s="6">
        <f t="shared" si="42"/>
        <v>10.114000000000001</v>
      </c>
      <c r="U35" s="6">
        <f t="shared" si="43"/>
        <v>10.114000000000001</v>
      </c>
      <c r="V35" s="6">
        <f t="shared" si="44"/>
        <v>-2.0648930892944328</v>
      </c>
      <c r="W35" s="6">
        <f t="shared" si="45"/>
        <v>4.1840296907715384</v>
      </c>
      <c r="X35" s="6">
        <f t="shared" si="46"/>
        <v>4.1287954792102273</v>
      </c>
      <c r="Y35" s="2"/>
      <c r="Z35" s="6"/>
      <c r="AA35" s="2"/>
      <c r="AB35" s="8"/>
      <c r="AC35" s="8"/>
      <c r="AD35" s="8"/>
    </row>
    <row r="36" spans="1:30" s="1" customFormat="1">
      <c r="A36" s="11" t="s">
        <v>174</v>
      </c>
      <c r="B36" s="2" t="s">
        <v>175</v>
      </c>
      <c r="C36" s="2" t="s">
        <v>165</v>
      </c>
      <c r="D36" s="2" t="s">
        <v>166</v>
      </c>
      <c r="E36" s="2" t="s">
        <v>31</v>
      </c>
      <c r="F36" s="2">
        <v>106</v>
      </c>
      <c r="G36" s="2" t="s">
        <v>168</v>
      </c>
      <c r="H36" s="2" t="s">
        <v>169</v>
      </c>
      <c r="I36" s="2" t="s">
        <v>26</v>
      </c>
      <c r="J36" s="2" t="s">
        <v>31</v>
      </c>
      <c r="K36" s="6">
        <v>20.502189999999999</v>
      </c>
      <c r="L36" s="6">
        <v>19.601759999999999</v>
      </c>
      <c r="M36" s="6">
        <f t="shared" ref="M36:M38" si="49">ABS(L36-K36)</f>
        <v>0.90043000000000006</v>
      </c>
      <c r="N36" s="6">
        <f>K36</f>
        <v>20.502189999999999</v>
      </c>
      <c r="O36" s="9" t="s">
        <v>27</v>
      </c>
      <c r="P36" s="6">
        <v>30.616099999999999</v>
      </c>
      <c r="Q36" s="6">
        <v>30.616230000000002</v>
      </c>
      <c r="R36" s="6">
        <f t="shared" ref="R36:R38" si="50">ABS(Q36-P36)</f>
        <v>1.3000000000218392E-4</v>
      </c>
      <c r="S36" s="6">
        <f t="shared" si="48"/>
        <v>30.616165000000002</v>
      </c>
      <c r="T36" s="6">
        <f t="shared" si="42"/>
        <v>10.113975000000003</v>
      </c>
      <c r="U36" s="6">
        <f t="shared" si="43"/>
        <v>10.113975000000003</v>
      </c>
      <c r="V36" s="6">
        <f t="shared" si="44"/>
        <v>-2.0649180892944301</v>
      </c>
      <c r="W36" s="6">
        <f t="shared" si="45"/>
        <v>4.1841021951093191</v>
      </c>
      <c r="X36" s="6">
        <f t="shared" si="46"/>
        <v>4.128867026403765</v>
      </c>
      <c r="Y36" s="2"/>
      <c r="Z36" s="6"/>
      <c r="AA36" s="2"/>
      <c r="AB36" s="8"/>
      <c r="AC36" s="8"/>
      <c r="AD36" s="8"/>
    </row>
    <row r="37" spans="1:30" s="1" customFormat="1">
      <c r="A37" s="11" t="s">
        <v>176</v>
      </c>
      <c r="B37" s="2" t="s">
        <v>177</v>
      </c>
      <c r="C37" s="2" t="s">
        <v>165</v>
      </c>
      <c r="D37" s="2" t="s">
        <v>166</v>
      </c>
      <c r="E37" s="2" t="s">
        <v>31</v>
      </c>
      <c r="F37" s="2">
        <v>106</v>
      </c>
      <c r="G37" s="2" t="s">
        <v>168</v>
      </c>
      <c r="H37" s="2" t="s">
        <v>169</v>
      </c>
      <c r="I37" s="2" t="s">
        <v>26</v>
      </c>
      <c r="J37" s="2" t="s">
        <v>31</v>
      </c>
      <c r="K37" s="6">
        <v>20.865490000000001</v>
      </c>
      <c r="L37" s="6">
        <v>20.754380000000001</v>
      </c>
      <c r="M37" s="6">
        <f t="shared" si="49"/>
        <v>0.11111000000000004</v>
      </c>
      <c r="N37" s="6">
        <f t="shared" si="47"/>
        <v>20.809935000000003</v>
      </c>
      <c r="O37" s="9" t="s">
        <v>27</v>
      </c>
      <c r="P37" s="6">
        <v>30.73151</v>
      </c>
      <c r="Q37" s="6">
        <v>30.51878</v>
      </c>
      <c r="R37" s="6">
        <f t="shared" si="50"/>
        <v>0.21273000000000053</v>
      </c>
      <c r="S37" s="6">
        <f t="shared" si="48"/>
        <v>30.625145</v>
      </c>
      <c r="T37" s="6">
        <f t="shared" si="42"/>
        <v>9.8152099999999969</v>
      </c>
      <c r="U37" s="6">
        <f t="shared" si="43"/>
        <v>9.8152099999999969</v>
      </c>
      <c r="V37" s="6">
        <f t="shared" si="44"/>
        <v>-2.3636830892944367</v>
      </c>
      <c r="W37" s="6">
        <f t="shared" si="45"/>
        <v>5.1468262835032572</v>
      </c>
      <c r="X37" s="6">
        <f t="shared" si="46"/>
        <v>5.0788820018363863</v>
      </c>
      <c r="Y37" s="2"/>
      <c r="Z37" s="6"/>
      <c r="AA37" s="2"/>
      <c r="AB37" s="8"/>
      <c r="AC37" s="8"/>
      <c r="AD37" s="8"/>
    </row>
    <row r="38" spans="1:30" s="2" customFormat="1">
      <c r="A38" s="11" t="s">
        <v>178</v>
      </c>
      <c r="B38" s="2" t="s">
        <v>179</v>
      </c>
      <c r="C38" s="2" t="s">
        <v>165</v>
      </c>
      <c r="D38" s="2" t="s">
        <v>166</v>
      </c>
      <c r="E38" s="2" t="s">
        <v>31</v>
      </c>
      <c r="F38" s="2">
        <v>106</v>
      </c>
      <c r="G38" s="2" t="s">
        <v>168</v>
      </c>
      <c r="H38" s="2" t="s">
        <v>169</v>
      </c>
      <c r="I38" s="2" t="s">
        <v>26</v>
      </c>
      <c r="J38" s="2" t="s">
        <v>31</v>
      </c>
      <c r="K38" s="6">
        <v>20.74549</v>
      </c>
      <c r="L38" s="6">
        <v>20.696090000000002</v>
      </c>
      <c r="M38" s="6">
        <f t="shared" si="49"/>
        <v>4.9399999999998556E-2</v>
      </c>
      <c r="N38" s="6">
        <f t="shared" si="47"/>
        <v>20.720790000000001</v>
      </c>
      <c r="O38" s="9" t="s">
        <v>27</v>
      </c>
      <c r="P38" s="6">
        <v>30.589680000000001</v>
      </c>
      <c r="Q38" s="6">
        <v>30.693729999999999</v>
      </c>
      <c r="R38" s="6">
        <f t="shared" si="50"/>
        <v>0.10404999999999731</v>
      </c>
      <c r="S38" s="6">
        <f t="shared" si="48"/>
        <v>30.641705000000002</v>
      </c>
      <c r="T38" s="6">
        <f>S38-N38</f>
        <v>9.9209150000000008</v>
      </c>
      <c r="U38" s="6">
        <f t="shared" si="43"/>
        <v>9.9209150000000008</v>
      </c>
      <c r="V38" s="6">
        <f t="shared" si="44"/>
        <v>-2.2579780892944328</v>
      </c>
      <c r="W38" s="6">
        <f t="shared" si="45"/>
        <v>4.7832065423506895</v>
      </c>
      <c r="X38" s="6">
        <f t="shared" si="46"/>
        <v>4.720062477507085</v>
      </c>
      <c r="Z38" s="6"/>
      <c r="AB38" s="8"/>
      <c r="AC38" s="8"/>
      <c r="AD38" s="8"/>
    </row>
    <row r="39" spans="1:30" s="2" customFormat="1">
      <c r="A39" s="11" t="s">
        <v>180</v>
      </c>
      <c r="B39" s="2" t="s">
        <v>164</v>
      </c>
      <c r="C39" s="2" t="s">
        <v>165</v>
      </c>
      <c r="D39" s="2" t="s">
        <v>166</v>
      </c>
      <c r="E39" s="2" t="s">
        <v>31</v>
      </c>
      <c r="F39" s="2">
        <v>107</v>
      </c>
      <c r="G39" s="2" t="s">
        <v>168</v>
      </c>
      <c r="H39" s="2" t="s">
        <v>169</v>
      </c>
      <c r="I39" s="2" t="s">
        <v>26</v>
      </c>
      <c r="J39" s="2" t="s">
        <v>31</v>
      </c>
      <c r="K39" s="6">
        <v>21.079349517822266</v>
      </c>
      <c r="L39" s="6">
        <v>21.174638748168945</v>
      </c>
      <c r="M39" s="6">
        <f>ABS(L39-K39)</f>
        <v>9.5289230346679688E-2</v>
      </c>
      <c r="N39" s="6">
        <f>AVERAGE(K39:L39)</f>
        <v>21.126994132995605</v>
      </c>
      <c r="O39" s="9" t="s">
        <v>27</v>
      </c>
      <c r="P39" s="6">
        <v>29.982101440429688</v>
      </c>
      <c r="Q39" s="6">
        <v>29.859977722167969</v>
      </c>
      <c r="R39" s="6">
        <f>ABS(Q39-P39)</f>
        <v>0.12212371826171875</v>
      </c>
      <c r="S39" s="6">
        <f>AVERAGE(P39:Q39)</f>
        <v>29.921039581298828</v>
      </c>
      <c r="T39" s="6">
        <f t="shared" ref="T39:T43" si="51">S39-N39</f>
        <v>8.7940454483032227</v>
      </c>
      <c r="U39" s="6">
        <f t="shared" si="43"/>
        <v>8.7940454483032227</v>
      </c>
      <c r="V39" s="6">
        <f t="shared" si="44"/>
        <v>-3.3848476409912109</v>
      </c>
      <c r="W39" s="6">
        <f t="shared" si="45"/>
        <v>10.445775089218531</v>
      </c>
      <c r="X39" s="6">
        <f t="shared" si="46"/>
        <v>10.30787832608792</v>
      </c>
      <c r="Z39" s="6"/>
      <c r="AB39" s="8"/>
      <c r="AC39" s="8"/>
      <c r="AD39" s="8"/>
    </row>
    <row r="40" spans="1:30" s="2" customFormat="1">
      <c r="A40" s="11" t="s">
        <v>182</v>
      </c>
      <c r="B40" s="2" t="s">
        <v>171</v>
      </c>
      <c r="C40" s="2" t="s">
        <v>165</v>
      </c>
      <c r="D40" s="2" t="s">
        <v>166</v>
      </c>
      <c r="E40" s="2" t="s">
        <v>31</v>
      </c>
      <c r="F40" s="2">
        <v>107</v>
      </c>
      <c r="G40" s="2" t="s">
        <v>168</v>
      </c>
      <c r="H40" s="2" t="s">
        <v>169</v>
      </c>
      <c r="I40" s="2" t="s">
        <v>26</v>
      </c>
      <c r="J40" s="2" t="s">
        <v>31</v>
      </c>
      <c r="K40" s="6">
        <v>20.660457611083984</v>
      </c>
      <c r="L40" s="6">
        <v>20.56031608581543</v>
      </c>
      <c r="M40" s="6">
        <f>ABS(L40-K40)</f>
        <v>0.10014152526855469</v>
      </c>
      <c r="N40" s="6">
        <f>AVERAGE(K40:L40)</f>
        <v>20.610386848449707</v>
      </c>
      <c r="O40" s="9" t="s">
        <v>27</v>
      </c>
      <c r="P40" s="6">
        <v>29.862119674682617</v>
      </c>
      <c r="Q40" s="6">
        <v>29.789131164550781</v>
      </c>
      <c r="R40" s="6">
        <f>ABS(Q40-P40)</f>
        <v>7.2988510131835938E-2</v>
      </c>
      <c r="S40" s="6">
        <f>AVERAGE(P40:Q40)</f>
        <v>29.825625419616699</v>
      </c>
      <c r="T40" s="6">
        <f t="shared" si="51"/>
        <v>9.2152385711669922</v>
      </c>
      <c r="U40" s="6">
        <f t="shared" si="43"/>
        <v>9.2152385711669922</v>
      </c>
      <c r="V40" s="6">
        <f t="shared" si="44"/>
        <v>-2.9636545181274414</v>
      </c>
      <c r="W40" s="6">
        <f t="shared" si="45"/>
        <v>7.8009753706249709</v>
      </c>
      <c r="X40" s="6">
        <f t="shared" si="46"/>
        <v>7.6979931367856551</v>
      </c>
      <c r="Z40" s="6"/>
      <c r="AB40" s="8"/>
      <c r="AC40" s="8"/>
      <c r="AD40" s="8"/>
    </row>
    <row r="41" spans="1:30" s="2" customFormat="1">
      <c r="A41" s="11" t="s">
        <v>183</v>
      </c>
      <c r="B41" s="2" t="s">
        <v>173</v>
      </c>
      <c r="C41" s="2" t="s">
        <v>165</v>
      </c>
      <c r="D41" s="2" t="s">
        <v>166</v>
      </c>
      <c r="E41" s="2" t="s">
        <v>31</v>
      </c>
      <c r="F41" s="2">
        <v>107</v>
      </c>
      <c r="G41" s="2" t="s">
        <v>168</v>
      </c>
      <c r="H41" s="2" t="s">
        <v>169</v>
      </c>
      <c r="I41" s="2" t="s">
        <v>26</v>
      </c>
      <c r="J41" s="2" t="s">
        <v>31</v>
      </c>
      <c r="K41" s="6">
        <v>20.450601577758789</v>
      </c>
      <c r="L41" s="6">
        <v>20.426610946655273</v>
      </c>
      <c r="M41" s="6">
        <f>ABS(L41-K41)</f>
        <v>2.3990631103515625E-2</v>
      </c>
      <c r="N41" s="6">
        <f t="shared" ref="N41:N44" si="52">AVERAGE(K41:L41)</f>
        <v>20.438606262207031</v>
      </c>
      <c r="O41" s="9" t="s">
        <v>27</v>
      </c>
      <c r="P41" s="6">
        <v>29.6790771484375</v>
      </c>
      <c r="Q41" s="6">
        <v>29.765838623046875</v>
      </c>
      <c r="R41" s="6">
        <f>ABS(Q41-P41)</f>
        <v>8.6761474609375E-2</v>
      </c>
      <c r="S41" s="6">
        <f t="shared" ref="S41:S44" si="53">AVERAGE(P41:Q41)</f>
        <v>29.722457885742188</v>
      </c>
      <c r="T41" s="6">
        <f t="shared" si="51"/>
        <v>9.2838516235351562</v>
      </c>
      <c r="U41" s="6">
        <f t="shared" si="43"/>
        <v>9.2838516235351562</v>
      </c>
      <c r="V41" s="6">
        <f t="shared" si="44"/>
        <v>-2.8950414657592773</v>
      </c>
      <c r="W41" s="6">
        <f t="shared" si="45"/>
        <v>7.4386533386707834</v>
      </c>
      <c r="X41" s="6">
        <f t="shared" si="46"/>
        <v>7.3404541903364349</v>
      </c>
      <c r="Z41" s="6"/>
      <c r="AB41" s="8"/>
      <c r="AC41" s="8"/>
      <c r="AD41" s="8"/>
    </row>
    <row r="42" spans="1:30" s="2" customFormat="1">
      <c r="A42" s="11" t="s">
        <v>184</v>
      </c>
      <c r="B42" s="2" t="s">
        <v>175</v>
      </c>
      <c r="C42" s="2" t="s">
        <v>165</v>
      </c>
      <c r="D42" s="2" t="s">
        <v>166</v>
      </c>
      <c r="E42" s="2" t="s">
        <v>31</v>
      </c>
      <c r="F42" s="2">
        <v>107</v>
      </c>
      <c r="G42" s="2" t="s">
        <v>168</v>
      </c>
      <c r="H42" s="2" t="s">
        <v>169</v>
      </c>
      <c r="I42" s="2" t="s">
        <v>26</v>
      </c>
      <c r="J42" s="2" t="s">
        <v>31</v>
      </c>
      <c r="K42" s="6">
        <v>21.121103286743164</v>
      </c>
      <c r="L42" s="6">
        <v>20.601930618286133</v>
      </c>
      <c r="M42" s="6">
        <f t="shared" ref="M42:M44" si="54">ABS(L42-K42)</f>
        <v>0.51917266845703125</v>
      </c>
      <c r="N42" s="6">
        <f t="shared" si="52"/>
        <v>20.861516952514648</v>
      </c>
      <c r="O42" s="9" t="s">
        <v>27</v>
      </c>
      <c r="P42" s="6">
        <v>30.383096694946289</v>
      </c>
      <c r="Q42" s="6">
        <v>30.343341827392578</v>
      </c>
      <c r="R42" s="6">
        <f t="shared" ref="R42:R44" si="55">ABS(Q42-P42)</f>
        <v>3.9754867553710938E-2</v>
      </c>
      <c r="S42" s="6">
        <f t="shared" si="53"/>
        <v>30.363219261169434</v>
      </c>
      <c r="T42" s="6">
        <f t="shared" si="51"/>
        <v>9.5017023086547852</v>
      </c>
      <c r="U42" s="6">
        <f t="shared" si="43"/>
        <v>9.5017023086547852</v>
      </c>
      <c r="V42" s="6">
        <f t="shared" si="44"/>
        <v>-2.6771907806396484</v>
      </c>
      <c r="W42" s="6">
        <f t="shared" si="45"/>
        <v>6.3960924001599855</v>
      </c>
      <c r="X42" s="6">
        <f t="shared" si="46"/>
        <v>6.3116563069899625</v>
      </c>
      <c r="Z42" s="6"/>
      <c r="AB42" s="8"/>
      <c r="AC42" s="8"/>
      <c r="AD42" s="8"/>
    </row>
    <row r="43" spans="1:30" s="2" customFormat="1">
      <c r="A43" s="11" t="s">
        <v>185</v>
      </c>
      <c r="B43" s="2" t="s">
        <v>177</v>
      </c>
      <c r="C43" s="2" t="s">
        <v>165</v>
      </c>
      <c r="D43" s="2" t="s">
        <v>166</v>
      </c>
      <c r="E43" s="2" t="s">
        <v>31</v>
      </c>
      <c r="F43" s="2">
        <v>107</v>
      </c>
      <c r="G43" s="2" t="s">
        <v>168</v>
      </c>
      <c r="H43" s="2" t="s">
        <v>169</v>
      </c>
      <c r="I43" s="2" t="s">
        <v>26</v>
      </c>
      <c r="J43" s="2" t="s">
        <v>31</v>
      </c>
      <c r="K43" s="6">
        <v>20.5604248046875</v>
      </c>
      <c r="L43" s="6">
        <v>20.406566619873047</v>
      </c>
      <c r="M43" s="6">
        <f t="shared" si="54"/>
        <v>0.15385818481445312</v>
      </c>
      <c r="N43" s="6">
        <f t="shared" si="52"/>
        <v>20.483495712280273</v>
      </c>
      <c r="O43" s="9" t="s">
        <v>27</v>
      </c>
      <c r="P43" s="6">
        <v>30.042064666748047</v>
      </c>
      <c r="Q43" s="6">
        <v>29.959053039550781</v>
      </c>
      <c r="R43" s="6">
        <f t="shared" si="55"/>
        <v>8.3011627197265625E-2</v>
      </c>
      <c r="S43" s="6">
        <f t="shared" si="53"/>
        <v>30.000558853149414</v>
      </c>
      <c r="T43" s="6">
        <f t="shared" si="51"/>
        <v>9.5170631408691406</v>
      </c>
      <c r="U43" s="6">
        <f t="shared" si="43"/>
        <v>9.5170631408691406</v>
      </c>
      <c r="V43" s="6">
        <f t="shared" si="44"/>
        <v>-2.661829948425293</v>
      </c>
      <c r="W43" s="6">
        <f t="shared" si="45"/>
        <v>6.3283524377484595</v>
      </c>
      <c r="X43" s="6">
        <f t="shared" si="46"/>
        <v>6.2448105933509162</v>
      </c>
      <c r="Z43" s="6"/>
      <c r="AB43" s="8"/>
      <c r="AC43" s="8"/>
      <c r="AD43" s="8"/>
    </row>
    <row r="44" spans="1:30">
      <c r="A44" s="11" t="s">
        <v>186</v>
      </c>
      <c r="B44" s="2" t="s">
        <v>179</v>
      </c>
      <c r="C44" s="2" t="s">
        <v>165</v>
      </c>
      <c r="D44" s="2" t="s">
        <v>166</v>
      </c>
      <c r="E44" s="2" t="s">
        <v>31</v>
      </c>
      <c r="F44" s="2">
        <v>107</v>
      </c>
      <c r="G44" s="2" t="s">
        <v>168</v>
      </c>
      <c r="H44" s="2" t="s">
        <v>169</v>
      </c>
      <c r="I44" s="2" t="s">
        <v>26</v>
      </c>
      <c r="J44" s="2" t="s">
        <v>31</v>
      </c>
      <c r="K44" s="6">
        <v>20.984807968139648</v>
      </c>
      <c r="L44" s="6">
        <v>20.957544326782227</v>
      </c>
      <c r="M44" s="6">
        <f t="shared" si="54"/>
        <v>2.7263641357421875E-2</v>
      </c>
      <c r="N44" s="6">
        <f t="shared" si="52"/>
        <v>20.971176147460938</v>
      </c>
      <c r="O44" s="9" t="s">
        <v>27</v>
      </c>
      <c r="P44" s="6">
        <v>30.063266754150391</v>
      </c>
      <c r="Q44" s="6">
        <v>30.027132034301758</v>
      </c>
      <c r="R44" s="6">
        <f t="shared" si="55"/>
        <v>3.6134719848632812E-2</v>
      </c>
      <c r="S44" s="6">
        <f t="shared" si="53"/>
        <v>30.045199394226074</v>
      </c>
      <c r="T44" s="6">
        <f>S44-N44</f>
        <v>9.0740232467651367</v>
      </c>
      <c r="U44" s="6">
        <f>T44</f>
        <v>9.0740232467651367</v>
      </c>
      <c r="V44" s="6">
        <f t="shared" si="44"/>
        <v>-3.1048698425292969</v>
      </c>
      <c r="W44" s="6">
        <f t="shared" si="45"/>
        <v>8.6031789246076737</v>
      </c>
      <c r="X44" s="6">
        <f t="shared" si="46"/>
        <v>8.4896066414401599</v>
      </c>
      <c r="Y44" s="10" t="s">
        <v>156</v>
      </c>
      <c r="Z44" s="6">
        <f>AVERAGE(X33:X44)</f>
        <v>6.1397729341595104</v>
      </c>
      <c r="AA44" s="2"/>
      <c r="AB44" s="8"/>
      <c r="AC44" s="8"/>
      <c r="AD44" s="8"/>
    </row>
    <row r="45" spans="1:30">
      <c r="Z45" s="7"/>
      <c r="AA45" s="2"/>
    </row>
    <row r="46" spans="1:30">
      <c r="A46" s="12" t="s">
        <v>105</v>
      </c>
      <c r="Z46" s="7"/>
      <c r="AA46" s="2"/>
    </row>
    <row r="47" spans="1:30">
      <c r="A47" s="3" t="s">
        <v>23</v>
      </c>
      <c r="B47" s="3" t="s">
        <v>21</v>
      </c>
      <c r="C47" s="3" t="s">
        <v>18</v>
      </c>
      <c r="D47" s="3" t="s">
        <v>22</v>
      </c>
      <c r="E47" s="3" t="s">
        <v>2</v>
      </c>
      <c r="F47" s="3" t="s">
        <v>0</v>
      </c>
      <c r="G47" s="3" t="s">
        <v>3</v>
      </c>
      <c r="H47" s="3" t="s">
        <v>11</v>
      </c>
      <c r="I47" s="3" t="s">
        <v>4</v>
      </c>
      <c r="J47" s="3" t="s">
        <v>5</v>
      </c>
      <c r="K47" s="4" t="s">
        <v>6</v>
      </c>
      <c r="L47" s="4" t="s">
        <v>7</v>
      </c>
      <c r="M47" s="4" t="s">
        <v>13</v>
      </c>
      <c r="N47" s="3" t="s">
        <v>14</v>
      </c>
      <c r="O47" s="3" t="s">
        <v>1</v>
      </c>
      <c r="P47" s="4" t="s">
        <v>8</v>
      </c>
      <c r="Q47" s="4" t="s">
        <v>9</v>
      </c>
      <c r="R47" s="4" t="s">
        <v>15</v>
      </c>
      <c r="S47" s="3" t="s">
        <v>10</v>
      </c>
      <c r="T47" s="3" t="s">
        <v>16</v>
      </c>
      <c r="U47" s="3" t="s">
        <v>20</v>
      </c>
      <c r="V47" s="3" t="s">
        <v>17</v>
      </c>
      <c r="W47" s="3" t="s">
        <v>19</v>
      </c>
      <c r="X47" s="3" t="s">
        <v>12</v>
      </c>
      <c r="Y47" s="4"/>
      <c r="Z47" s="7"/>
      <c r="AA47" s="2"/>
    </row>
    <row r="48" spans="1:30" s="2" customFormat="1">
      <c r="A48" s="2" t="s">
        <v>155</v>
      </c>
      <c r="B48" s="2" t="s">
        <v>29</v>
      </c>
      <c r="C48" s="2" t="s">
        <v>30</v>
      </c>
      <c r="D48" s="2" t="s">
        <v>115</v>
      </c>
      <c r="E48" s="2" t="s">
        <v>31</v>
      </c>
      <c r="F48" s="2">
        <v>65</v>
      </c>
      <c r="G48" s="2" t="s">
        <v>24</v>
      </c>
      <c r="H48" s="2" t="s">
        <v>25</v>
      </c>
      <c r="I48" s="2" t="s">
        <v>26</v>
      </c>
      <c r="J48" s="2" t="s">
        <v>31</v>
      </c>
      <c r="K48" s="6">
        <v>21.981069564819336</v>
      </c>
      <c r="L48" s="6">
        <v>21.970739364624023</v>
      </c>
      <c r="M48" s="6">
        <v>1.03302001953125E-2</v>
      </c>
      <c r="N48" s="6">
        <v>21.97590446472168</v>
      </c>
      <c r="O48" s="6" t="s">
        <v>105</v>
      </c>
      <c r="P48" s="6">
        <v>31.460958480834961</v>
      </c>
      <c r="Q48" s="6">
        <v>31.295692443847656</v>
      </c>
      <c r="R48" s="6">
        <v>0.16526603698730469</v>
      </c>
      <c r="S48" s="6">
        <v>31.378325462341309</v>
      </c>
      <c r="T48" s="6">
        <v>9.4024209976196289</v>
      </c>
      <c r="U48" s="6">
        <v>9.4024209976196289</v>
      </c>
      <c r="V48" s="6">
        <v>0.7045580546061192</v>
      </c>
      <c r="W48" s="6">
        <v>0.61363043521541771</v>
      </c>
      <c r="X48" s="6">
        <v>0.56409704148163542</v>
      </c>
      <c r="Y48" s="2" t="s">
        <v>61</v>
      </c>
      <c r="Z48" s="6">
        <v>8.6978629430135097</v>
      </c>
    </row>
    <row r="49" spans="1:26" s="2" customFormat="1">
      <c r="A49" s="2" t="s">
        <v>154</v>
      </c>
      <c r="B49" s="2" t="s">
        <v>33</v>
      </c>
      <c r="C49" s="2" t="s">
        <v>30</v>
      </c>
      <c r="D49" s="2" t="s">
        <v>115</v>
      </c>
      <c r="E49" s="2" t="s">
        <v>31</v>
      </c>
      <c r="F49" s="2">
        <v>65</v>
      </c>
      <c r="G49" s="2" t="s">
        <v>24</v>
      </c>
      <c r="H49" s="2" t="s">
        <v>25</v>
      </c>
      <c r="I49" s="2" t="s">
        <v>26</v>
      </c>
      <c r="J49" s="2" t="s">
        <v>31</v>
      </c>
      <c r="K49" s="6">
        <v>21.465713500976562</v>
      </c>
      <c r="L49" s="6">
        <v>21.433372497558594</v>
      </c>
      <c r="M49" s="6">
        <v>3.234100341796875E-2</v>
      </c>
      <c r="N49" s="6">
        <v>21.449542999267578</v>
      </c>
      <c r="O49" s="6" t="s">
        <v>105</v>
      </c>
      <c r="P49" s="6">
        <v>29.305498123168945</v>
      </c>
      <c r="Q49" s="6">
        <v>29.219049453735352</v>
      </c>
      <c r="R49" s="6">
        <v>8.644866943359375E-2</v>
      </c>
      <c r="S49" s="6">
        <v>29.262273788452148</v>
      </c>
      <c r="T49" s="6">
        <v>7.8127307891845703</v>
      </c>
      <c r="U49" s="6">
        <v>7.8127307891845703</v>
      </c>
      <c r="V49" s="6">
        <v>-0.88513215382893939</v>
      </c>
      <c r="W49" s="6">
        <v>1.8469337966395185</v>
      </c>
      <c r="X49" s="6">
        <v>1.6978458542902142</v>
      </c>
      <c r="Y49" s="2" t="s">
        <v>64</v>
      </c>
      <c r="Z49" s="6">
        <v>1.0878100576519243</v>
      </c>
    </row>
    <row r="50" spans="1:26" s="2" customFormat="1">
      <c r="A50" s="2" t="s">
        <v>153</v>
      </c>
      <c r="B50" s="2" t="s">
        <v>35</v>
      </c>
      <c r="C50" s="2" t="s">
        <v>30</v>
      </c>
      <c r="D50" s="2" t="s">
        <v>115</v>
      </c>
      <c r="E50" s="2" t="s">
        <v>31</v>
      </c>
      <c r="F50" s="2">
        <v>65</v>
      </c>
      <c r="G50" s="2" t="s">
        <v>24</v>
      </c>
      <c r="H50" s="2" t="s">
        <v>25</v>
      </c>
      <c r="I50" s="2" t="s">
        <v>26</v>
      </c>
      <c r="J50" s="2" t="s">
        <v>31</v>
      </c>
      <c r="K50" s="6">
        <v>21.657670974731445</v>
      </c>
      <c r="L50" s="6">
        <v>21.584236145019531</v>
      </c>
      <c r="M50" s="6">
        <v>7.3434829711914062E-2</v>
      </c>
      <c r="N50" s="6">
        <v>21.620953559875488</v>
      </c>
      <c r="O50" s="6" t="s">
        <v>105</v>
      </c>
      <c r="P50" s="6">
        <v>30.965784072875977</v>
      </c>
      <c r="Q50" s="6">
        <v>30.883918762207031</v>
      </c>
      <c r="R50" s="6">
        <v>8.1865310668945312E-2</v>
      </c>
      <c r="S50" s="6">
        <v>30.924851417541504</v>
      </c>
      <c r="T50" s="6">
        <v>9.3038978576660156</v>
      </c>
      <c r="U50" s="6">
        <v>9.3038978576660156</v>
      </c>
      <c r="V50" s="6">
        <v>0.60603491465250592</v>
      </c>
      <c r="W50" s="6">
        <v>0.65699991333201824</v>
      </c>
      <c r="X50" s="6">
        <v>0.60396565439942274</v>
      </c>
      <c r="Y50" s="6"/>
      <c r="Z50" s="6"/>
    </row>
    <row r="51" spans="1:26" s="2" customFormat="1">
      <c r="A51" s="2" t="s">
        <v>152</v>
      </c>
      <c r="B51" s="2" t="s">
        <v>37</v>
      </c>
      <c r="C51" s="2" t="s">
        <v>30</v>
      </c>
      <c r="D51" s="2" t="s">
        <v>115</v>
      </c>
      <c r="E51" s="2" t="s">
        <v>31</v>
      </c>
      <c r="F51" s="2">
        <v>65</v>
      </c>
      <c r="G51" s="2" t="s">
        <v>24</v>
      </c>
      <c r="H51" s="2" t="s">
        <v>25</v>
      </c>
      <c r="I51" s="2" t="s">
        <v>26</v>
      </c>
      <c r="J51" s="2" t="s">
        <v>31</v>
      </c>
      <c r="K51" s="6">
        <v>21.49940299987793</v>
      </c>
      <c r="L51" s="6">
        <v>21.062736511230469</v>
      </c>
      <c r="M51" s="6">
        <v>0.43666648864746094</v>
      </c>
      <c r="N51" s="6">
        <v>21.281069755554199</v>
      </c>
      <c r="O51" s="6" t="s">
        <v>105</v>
      </c>
      <c r="P51" s="6">
        <v>29.695322036743164</v>
      </c>
      <c r="Q51" s="6">
        <v>29.901958465576172</v>
      </c>
      <c r="R51" s="6">
        <v>0.20663642883300781</v>
      </c>
      <c r="S51" s="6">
        <v>29.798640251159668</v>
      </c>
      <c r="T51" s="6">
        <v>8.5175704956054688</v>
      </c>
      <c r="U51" s="6">
        <v>8.5175704956054688</v>
      </c>
      <c r="V51" s="6">
        <v>-0.18029244740804096</v>
      </c>
      <c r="W51" s="6">
        <v>1.1331135544416775</v>
      </c>
      <c r="X51" s="6">
        <v>1.0416465139948627</v>
      </c>
      <c r="Z51" s="6"/>
    </row>
    <row r="52" spans="1:26" s="2" customFormat="1">
      <c r="A52" s="2" t="s">
        <v>151</v>
      </c>
      <c r="B52" s="2" t="s">
        <v>39</v>
      </c>
      <c r="C52" s="2" t="s">
        <v>30</v>
      </c>
      <c r="D52" s="2" t="s">
        <v>115</v>
      </c>
      <c r="E52" s="2" t="s">
        <v>31</v>
      </c>
      <c r="F52" s="2">
        <v>65</v>
      </c>
      <c r="G52" s="2" t="s">
        <v>24</v>
      </c>
      <c r="H52" s="2" t="s">
        <v>25</v>
      </c>
      <c r="I52" s="2" t="s">
        <v>26</v>
      </c>
      <c r="J52" s="2" t="s">
        <v>31</v>
      </c>
      <c r="K52" s="6">
        <v>21.513042449951172</v>
      </c>
      <c r="L52" s="6">
        <v>21.314950942993164</v>
      </c>
      <c r="M52" s="6">
        <v>0.19809150695800781</v>
      </c>
      <c r="N52" s="6">
        <v>21.413996696472168</v>
      </c>
      <c r="O52" s="6" t="s">
        <v>105</v>
      </c>
      <c r="P52" s="6">
        <v>30.5025634765625</v>
      </c>
      <c r="Q52" s="6">
        <v>30.342029571533203</v>
      </c>
      <c r="R52" s="6">
        <v>0.16053390502929688</v>
      </c>
      <c r="S52" s="6">
        <v>30.422296524047852</v>
      </c>
      <c r="T52" s="6">
        <v>9.0082998275756836</v>
      </c>
      <c r="U52" s="6">
        <v>9.0082998275756836</v>
      </c>
      <c r="V52" s="6">
        <v>0.31043688456217389</v>
      </c>
      <c r="W52" s="6">
        <v>0.80639752466944747</v>
      </c>
      <c r="X52" s="6">
        <v>0.74130361178134763</v>
      </c>
      <c r="Y52" s="2" t="s">
        <v>156</v>
      </c>
      <c r="Z52" s="6">
        <v>0.99999999999999989</v>
      </c>
    </row>
    <row r="53" spans="1:26" s="2" customFormat="1">
      <c r="A53" s="2" t="s">
        <v>150</v>
      </c>
      <c r="B53" s="2" t="s">
        <v>41</v>
      </c>
      <c r="C53" s="2" t="s">
        <v>30</v>
      </c>
      <c r="D53" s="2" t="s">
        <v>115</v>
      </c>
      <c r="E53" s="2" t="s">
        <v>31</v>
      </c>
      <c r="F53" s="2">
        <v>65</v>
      </c>
      <c r="G53" s="2" t="s">
        <v>24</v>
      </c>
      <c r="H53" s="2" t="s">
        <v>25</v>
      </c>
      <c r="I53" s="2" t="s">
        <v>26</v>
      </c>
      <c r="J53" s="2" t="s">
        <v>31</v>
      </c>
      <c r="K53" s="6">
        <v>21.701080322265625</v>
      </c>
      <c r="L53" s="6">
        <v>21.798398971557617</v>
      </c>
      <c r="M53" s="6">
        <v>9.7318649291992188E-2</v>
      </c>
      <c r="N53" s="6">
        <v>21.749739646911621</v>
      </c>
      <c r="O53" s="6" t="s">
        <v>105</v>
      </c>
      <c r="P53" s="6">
        <v>29.976251602172852</v>
      </c>
      <c r="Q53" s="6">
        <v>29.807743072509766</v>
      </c>
      <c r="R53" s="6">
        <v>0.16850852966308594</v>
      </c>
      <c r="S53" s="6">
        <v>29.891997337341309</v>
      </c>
      <c r="T53" s="6">
        <v>8.1422576904296875</v>
      </c>
      <c r="U53" s="6">
        <v>8.1422576904296875</v>
      </c>
      <c r="V53" s="6">
        <v>-0.55560525258382221</v>
      </c>
      <c r="W53" s="6">
        <v>1.4697851216134654</v>
      </c>
      <c r="X53" s="6">
        <v>1.3511413240525165</v>
      </c>
    </row>
    <row r="54" spans="1:26" s="2" customFormat="1">
      <c r="A54" s="2" t="s">
        <v>148</v>
      </c>
      <c r="B54" s="2" t="s">
        <v>44</v>
      </c>
      <c r="C54" s="2" t="s">
        <v>45</v>
      </c>
      <c r="D54" s="2" t="s">
        <v>108</v>
      </c>
      <c r="E54" s="2" t="s">
        <v>31</v>
      </c>
      <c r="F54" s="2">
        <v>66</v>
      </c>
      <c r="G54" s="2" t="s">
        <v>24</v>
      </c>
      <c r="H54" s="2" t="s">
        <v>42</v>
      </c>
      <c r="I54" s="2" t="s">
        <v>26</v>
      </c>
      <c r="J54" s="2" t="s">
        <v>31</v>
      </c>
      <c r="K54" s="6">
        <v>20.312776565551758</v>
      </c>
      <c r="L54" s="6">
        <v>20.198434829711914</v>
      </c>
      <c r="M54" s="6">
        <v>0.11434173583984375</v>
      </c>
      <c r="N54" s="6">
        <v>20.255605697631836</v>
      </c>
      <c r="O54" s="6" t="s">
        <v>105</v>
      </c>
      <c r="P54" s="6">
        <v>28.905885696411133</v>
      </c>
      <c r="Q54" s="6">
        <v>28.900091171264648</v>
      </c>
      <c r="R54" s="6">
        <v>5.794525146484375E-3</v>
      </c>
      <c r="S54" s="6">
        <v>28.902988433837891</v>
      </c>
      <c r="T54" s="6">
        <v>8.6473827362060547</v>
      </c>
      <c r="U54" s="6">
        <v>8.6473827362060547</v>
      </c>
      <c r="V54" s="6">
        <v>-5.0480206807455019E-2</v>
      </c>
      <c r="W54" s="6">
        <v>1.0356095732626094</v>
      </c>
      <c r="X54" s="6">
        <v>0.95201323611404043</v>
      </c>
      <c r="Z54" s="6"/>
    </row>
    <row r="55" spans="1:26" s="2" customFormat="1">
      <c r="A55" s="2" t="s">
        <v>147</v>
      </c>
      <c r="B55" s="2" t="s">
        <v>47</v>
      </c>
      <c r="C55" s="2" t="s">
        <v>45</v>
      </c>
      <c r="D55" s="2" t="s">
        <v>108</v>
      </c>
      <c r="E55" s="2" t="s">
        <v>31</v>
      </c>
      <c r="F55" s="2">
        <v>66</v>
      </c>
      <c r="G55" s="2" t="s">
        <v>24</v>
      </c>
      <c r="H55" s="2" t="s">
        <v>42</v>
      </c>
      <c r="I55" s="2" t="s">
        <v>26</v>
      </c>
      <c r="J55" s="2" t="s">
        <v>31</v>
      </c>
      <c r="K55" s="6">
        <v>19.540311813354492</v>
      </c>
      <c r="L55" s="6">
        <v>19.618694305419922</v>
      </c>
      <c r="M55" s="6">
        <v>7.8382492065429688E-2</v>
      </c>
      <c r="N55" s="6">
        <v>19.579503059387207</v>
      </c>
      <c r="O55" s="6" t="s">
        <v>105</v>
      </c>
      <c r="P55" s="6">
        <v>28.937994003295898</v>
      </c>
      <c r="Q55" s="6">
        <v>29.045698165893555</v>
      </c>
      <c r="R55" s="6">
        <v>0.10770416259765625</v>
      </c>
      <c r="S55" s="6">
        <v>28.991846084594727</v>
      </c>
      <c r="T55" s="6">
        <v>9.4123430252075195</v>
      </c>
      <c r="U55" s="6">
        <v>9.4123430252075195</v>
      </c>
      <c r="V55" s="6">
        <v>0.71448008219400982</v>
      </c>
      <c r="W55" s="6">
        <v>0.60942471648030849</v>
      </c>
      <c r="X55" s="6">
        <v>0.56023081621048154</v>
      </c>
      <c r="Z55" s="6"/>
    </row>
    <row r="56" spans="1:26" s="2" customFormat="1">
      <c r="A56" s="2" t="s">
        <v>146</v>
      </c>
      <c r="B56" s="2" t="s">
        <v>49</v>
      </c>
      <c r="C56" s="2" t="s">
        <v>45</v>
      </c>
      <c r="D56" s="2" t="s">
        <v>108</v>
      </c>
      <c r="E56" s="2" t="s">
        <v>31</v>
      </c>
      <c r="F56" s="2">
        <v>66</v>
      </c>
      <c r="G56" s="2" t="s">
        <v>24</v>
      </c>
      <c r="H56" s="2" t="s">
        <v>42</v>
      </c>
      <c r="I56" s="2" t="s">
        <v>26</v>
      </c>
      <c r="J56" s="2" t="s">
        <v>31</v>
      </c>
      <c r="K56" s="6">
        <v>19.888936996459961</v>
      </c>
      <c r="L56" s="6">
        <v>19.829086303710938</v>
      </c>
      <c r="M56" s="6">
        <v>5.9850692749023438E-2</v>
      </c>
      <c r="N56" s="6">
        <v>19.859011650085449</v>
      </c>
      <c r="O56" s="6" t="s">
        <v>105</v>
      </c>
      <c r="P56" s="6">
        <v>28.934577941894531</v>
      </c>
      <c r="Q56" s="6">
        <v>28.976140975952148</v>
      </c>
      <c r="R56" s="6">
        <v>4.1563034057617188E-2</v>
      </c>
      <c r="S56" s="6">
        <v>28.95535945892334</v>
      </c>
      <c r="T56" s="6">
        <v>9.0963478088378906</v>
      </c>
      <c r="U56" s="6">
        <v>9.0963478088378906</v>
      </c>
      <c r="V56" s="6">
        <v>0.39848486582438092</v>
      </c>
      <c r="W56" s="6">
        <v>0.7586546124307042</v>
      </c>
      <c r="X56" s="6">
        <v>0.69741459650436255</v>
      </c>
      <c r="Y56" s="6"/>
      <c r="Z56" s="6"/>
    </row>
    <row r="57" spans="1:26" s="2" customFormat="1">
      <c r="A57" s="2" t="s">
        <v>145</v>
      </c>
      <c r="B57" s="2" t="s">
        <v>52</v>
      </c>
      <c r="C57" s="2" t="s">
        <v>45</v>
      </c>
      <c r="D57" s="2" t="s">
        <v>108</v>
      </c>
      <c r="E57" s="2" t="s">
        <v>31</v>
      </c>
      <c r="F57" s="2">
        <v>66</v>
      </c>
      <c r="G57" s="2" t="s">
        <v>24</v>
      </c>
      <c r="H57" s="2" t="s">
        <v>42</v>
      </c>
      <c r="I57" s="2" t="s">
        <v>26</v>
      </c>
      <c r="J57" s="2" t="s">
        <v>31</v>
      </c>
      <c r="K57" s="6">
        <v>19.330413818359375</v>
      </c>
      <c r="L57" s="6">
        <v>19.064687728881836</v>
      </c>
      <c r="M57" s="6">
        <v>0.26572608947753906</v>
      </c>
      <c r="N57" s="6">
        <v>19.197550773620605</v>
      </c>
      <c r="O57" s="6" t="s">
        <v>105</v>
      </c>
      <c r="P57" s="6">
        <v>29.081125259399414</v>
      </c>
      <c r="Q57" s="6">
        <v>29.255434036254883</v>
      </c>
      <c r="R57" s="6">
        <v>0.17430877685546875</v>
      </c>
      <c r="S57" s="6">
        <v>29.168279647827148</v>
      </c>
      <c r="T57" s="6">
        <v>9.970728874206543</v>
      </c>
      <c r="U57" s="6">
        <v>9.970728874206543</v>
      </c>
      <c r="V57" s="6">
        <v>1.2728659311930333</v>
      </c>
      <c r="W57" s="6">
        <v>0.41383686387012858</v>
      </c>
      <c r="X57" s="6">
        <v>0.38043118001998416</v>
      </c>
      <c r="Z57" s="6"/>
    </row>
    <row r="58" spans="1:26" s="2" customFormat="1">
      <c r="A58" s="2" t="s">
        <v>144</v>
      </c>
      <c r="B58" s="2" t="s">
        <v>54</v>
      </c>
      <c r="C58" s="2" t="s">
        <v>45</v>
      </c>
      <c r="D58" s="2" t="s">
        <v>108</v>
      </c>
      <c r="E58" s="2" t="s">
        <v>31</v>
      </c>
      <c r="F58" s="2">
        <v>66</v>
      </c>
      <c r="G58" s="2" t="s">
        <v>24</v>
      </c>
      <c r="H58" s="2" t="s">
        <v>42</v>
      </c>
      <c r="I58" s="2" t="s">
        <v>26</v>
      </c>
      <c r="J58" s="2" t="s">
        <v>31</v>
      </c>
      <c r="K58" s="6">
        <v>20.011865615844727</v>
      </c>
      <c r="L58" s="6">
        <v>19.970247268676758</v>
      </c>
      <c r="M58" s="6">
        <v>4.161834716796875E-2</v>
      </c>
      <c r="N58" s="6">
        <v>19.991056442260742</v>
      </c>
      <c r="O58" s="6" t="s">
        <v>105</v>
      </c>
      <c r="P58" s="6">
        <v>29.892440795898438</v>
      </c>
      <c r="Q58" s="6">
        <v>29.966791152954102</v>
      </c>
      <c r="R58" s="6">
        <v>7.4350357055664062E-2</v>
      </c>
      <c r="S58" s="6">
        <v>29.92961597442627</v>
      </c>
      <c r="T58" s="6">
        <v>9.9385595321655273</v>
      </c>
      <c r="U58" s="6">
        <v>9.9385595321655273</v>
      </c>
      <c r="V58" s="6">
        <v>1.2406965891520176</v>
      </c>
      <c r="W58" s="6">
        <v>0.42316828477634416</v>
      </c>
      <c r="X58" s="6">
        <v>0.38900935121869307</v>
      </c>
      <c r="Y58" s="2" t="s">
        <v>156</v>
      </c>
      <c r="Z58" s="6">
        <v>0.59581983601351229</v>
      </c>
    </row>
    <row r="59" spans="1:26" s="2" customFormat="1">
      <c r="A59" s="2" t="s">
        <v>143</v>
      </c>
      <c r="B59" s="2" t="s">
        <v>56</v>
      </c>
      <c r="C59" s="2" t="s">
        <v>45</v>
      </c>
      <c r="D59" s="2" t="s">
        <v>108</v>
      </c>
      <c r="E59" s="2" t="s">
        <v>31</v>
      </c>
      <c r="F59" s="2">
        <v>66</v>
      </c>
      <c r="G59" s="2" t="s">
        <v>24</v>
      </c>
      <c r="H59" s="2" t="s">
        <v>42</v>
      </c>
      <c r="I59" s="2" t="s">
        <v>26</v>
      </c>
      <c r="J59" s="2" t="s">
        <v>31</v>
      </c>
      <c r="K59" s="6">
        <v>36.405719757080078</v>
      </c>
      <c r="L59" s="6">
        <v>36.971755981445312</v>
      </c>
      <c r="M59" s="6">
        <v>0.56603622436523438</v>
      </c>
      <c r="N59" s="6">
        <v>36.688737869262695</v>
      </c>
      <c r="O59" s="6" t="s">
        <v>105</v>
      </c>
      <c r="P59" s="6">
        <v>40</v>
      </c>
      <c r="Q59" s="6">
        <v>40</v>
      </c>
      <c r="R59" s="6">
        <v>0</v>
      </c>
      <c r="S59" s="6">
        <v>40</v>
      </c>
      <c r="T59" s="6" t="s">
        <v>50</v>
      </c>
      <c r="U59" s="6" t="s">
        <v>50</v>
      </c>
      <c r="V59" s="6" t="s">
        <v>50</v>
      </c>
      <c r="W59" s="6" t="s">
        <v>50</v>
      </c>
      <c r="X59" s="6" t="s">
        <v>50</v>
      </c>
    </row>
    <row r="60" spans="1:26" s="2" customFormat="1">
      <c r="A60" s="2" t="s">
        <v>141</v>
      </c>
      <c r="B60" s="2" t="s">
        <v>59</v>
      </c>
      <c r="C60" s="2" t="s">
        <v>60</v>
      </c>
      <c r="D60" s="2" t="s">
        <v>107</v>
      </c>
      <c r="E60" s="2" t="s">
        <v>31</v>
      </c>
      <c r="F60" s="2">
        <v>67</v>
      </c>
      <c r="G60" s="2" t="s">
        <v>24</v>
      </c>
      <c r="H60" s="2" t="s">
        <v>57</v>
      </c>
      <c r="I60" s="2" t="s">
        <v>26</v>
      </c>
      <c r="J60" s="2" t="s">
        <v>31</v>
      </c>
      <c r="K60" s="6">
        <v>21.962158203125</v>
      </c>
      <c r="L60" s="6">
        <v>21.788135528564453</v>
      </c>
      <c r="M60" s="6">
        <v>0.17402267456054688</v>
      </c>
      <c r="N60" s="6">
        <v>21.875146865844727</v>
      </c>
      <c r="O60" s="6" t="s">
        <v>105</v>
      </c>
      <c r="P60" s="6">
        <v>35.503993988037109</v>
      </c>
      <c r="Q60" s="6">
        <v>35.257011413574219</v>
      </c>
      <c r="R60" s="6">
        <v>0.24698257446289062</v>
      </c>
      <c r="S60" s="6">
        <v>35.380502700805664</v>
      </c>
      <c r="T60" s="6" t="s">
        <v>50</v>
      </c>
      <c r="U60" s="6" t="s">
        <v>50</v>
      </c>
      <c r="V60" s="6" t="s">
        <v>50</v>
      </c>
      <c r="W60" s="6" t="s">
        <v>50</v>
      </c>
      <c r="X60" s="6" t="s">
        <v>50</v>
      </c>
      <c r="Z60" s="6"/>
    </row>
    <row r="61" spans="1:26" s="2" customFormat="1">
      <c r="A61" s="2" t="s">
        <v>140</v>
      </c>
      <c r="B61" s="2" t="s">
        <v>63</v>
      </c>
      <c r="C61" s="2" t="s">
        <v>60</v>
      </c>
      <c r="D61" s="2" t="s">
        <v>107</v>
      </c>
      <c r="E61" s="2" t="s">
        <v>31</v>
      </c>
      <c r="F61" s="2">
        <v>67</v>
      </c>
      <c r="G61" s="2" t="s">
        <v>24</v>
      </c>
      <c r="H61" s="2" t="s">
        <v>57</v>
      </c>
      <c r="I61" s="2" t="s">
        <v>26</v>
      </c>
      <c r="J61" s="2" t="s">
        <v>31</v>
      </c>
      <c r="K61" s="6">
        <v>20.002586364746094</v>
      </c>
      <c r="L61" s="6">
        <v>19.879636764526367</v>
      </c>
      <c r="M61" s="6">
        <v>0.12294960021972656</v>
      </c>
      <c r="N61" s="6">
        <v>19.94111156463623</v>
      </c>
      <c r="O61" s="6" t="s">
        <v>105</v>
      </c>
      <c r="P61" s="6">
        <v>28.855878829956055</v>
      </c>
      <c r="Q61" s="6">
        <v>29.067174911499023</v>
      </c>
      <c r="R61" s="6">
        <v>0.21129608154296875</v>
      </c>
      <c r="S61" s="6">
        <v>28.961526870727539</v>
      </c>
      <c r="T61" s="6">
        <v>9.0204153060913086</v>
      </c>
      <c r="U61" s="6">
        <v>9.0204153060913086</v>
      </c>
      <c r="V61" s="6">
        <v>0.32255236307779889</v>
      </c>
      <c r="W61" s="6">
        <v>0.7996539070953933</v>
      </c>
      <c r="X61" s="6">
        <v>0.73510435160111864</v>
      </c>
      <c r="Z61" s="6"/>
    </row>
    <row r="62" spans="1:26" s="2" customFormat="1">
      <c r="A62" s="2" t="s">
        <v>139</v>
      </c>
      <c r="B62" s="2" t="s">
        <v>66</v>
      </c>
      <c r="C62" s="2" t="s">
        <v>60</v>
      </c>
      <c r="D62" s="2" t="s">
        <v>107</v>
      </c>
      <c r="E62" s="2" t="s">
        <v>31</v>
      </c>
      <c r="F62" s="2">
        <v>67</v>
      </c>
      <c r="G62" s="2" t="s">
        <v>24</v>
      </c>
      <c r="H62" s="2" t="s">
        <v>57</v>
      </c>
      <c r="I62" s="2" t="s">
        <v>26</v>
      </c>
      <c r="J62" s="2" t="s">
        <v>31</v>
      </c>
      <c r="K62" s="6">
        <v>19.4429931640625</v>
      </c>
      <c r="L62" s="6">
        <v>19.454154968261719</v>
      </c>
      <c r="M62" s="6">
        <v>1.116180419921875E-2</v>
      </c>
      <c r="N62" s="6">
        <v>19.448574066162109</v>
      </c>
      <c r="O62" s="6" t="s">
        <v>105</v>
      </c>
      <c r="P62" s="6">
        <v>27.983755111694336</v>
      </c>
      <c r="Q62" s="6">
        <v>28.008588790893555</v>
      </c>
      <c r="R62" s="6">
        <v>2.483367919921875E-2</v>
      </c>
      <c r="S62" s="6">
        <v>27.996171951293945</v>
      </c>
      <c r="T62" s="6">
        <v>8.5475978851318359</v>
      </c>
      <c r="U62" s="6">
        <v>8.5475978851318359</v>
      </c>
      <c r="V62" s="6">
        <v>-0.15026505788167377</v>
      </c>
      <c r="W62" s="6">
        <v>1.1097733454740739</v>
      </c>
      <c r="X62" s="6">
        <v>1.0201903702467674</v>
      </c>
      <c r="Y62" s="6"/>
      <c r="Z62" s="6"/>
    </row>
    <row r="63" spans="1:26" s="2" customFormat="1">
      <c r="A63" s="2" t="s">
        <v>138</v>
      </c>
      <c r="B63" s="2" t="s">
        <v>68</v>
      </c>
      <c r="C63" s="2" t="s">
        <v>60</v>
      </c>
      <c r="D63" s="2" t="s">
        <v>107</v>
      </c>
      <c r="E63" s="2" t="s">
        <v>31</v>
      </c>
      <c r="F63" s="2">
        <v>67</v>
      </c>
      <c r="G63" s="2" t="s">
        <v>24</v>
      </c>
      <c r="H63" s="2" t="s">
        <v>57</v>
      </c>
      <c r="I63" s="2" t="s">
        <v>26</v>
      </c>
      <c r="J63" s="2" t="s">
        <v>31</v>
      </c>
      <c r="K63" s="6">
        <v>19.448501586914062</v>
      </c>
      <c r="L63" s="6">
        <v>19.037046432495117</v>
      </c>
      <c r="M63" s="6">
        <v>0.41145515441894531</v>
      </c>
      <c r="N63" s="6">
        <v>19.24277400970459</v>
      </c>
      <c r="O63" s="6" t="s">
        <v>105</v>
      </c>
      <c r="P63" s="6">
        <v>29.96891975402832</v>
      </c>
      <c r="Q63" s="6">
        <v>30.257062911987305</v>
      </c>
      <c r="R63" s="6">
        <v>0.28814315795898438</v>
      </c>
      <c r="S63" s="6">
        <v>30.112991333007812</v>
      </c>
      <c r="T63" s="6">
        <v>10.870217323303223</v>
      </c>
      <c r="U63" s="6" t="s">
        <v>50</v>
      </c>
      <c r="V63" s="6" t="s">
        <v>50</v>
      </c>
      <c r="W63" s="6" t="s">
        <v>50</v>
      </c>
      <c r="X63" s="6" t="s">
        <v>50</v>
      </c>
      <c r="Z63" s="6"/>
    </row>
    <row r="64" spans="1:26" s="2" customFormat="1">
      <c r="A64" s="2" t="s">
        <v>137</v>
      </c>
      <c r="B64" s="2" t="s">
        <v>70</v>
      </c>
      <c r="C64" s="2" t="s">
        <v>60</v>
      </c>
      <c r="D64" s="2" t="s">
        <v>107</v>
      </c>
      <c r="E64" s="2" t="s">
        <v>31</v>
      </c>
      <c r="F64" s="2">
        <v>67</v>
      </c>
      <c r="G64" s="2" t="s">
        <v>24</v>
      </c>
      <c r="H64" s="2" t="s">
        <v>57</v>
      </c>
      <c r="I64" s="2" t="s">
        <v>26</v>
      </c>
      <c r="J64" s="2" t="s">
        <v>31</v>
      </c>
      <c r="K64" s="6">
        <v>19.582183837890625</v>
      </c>
      <c r="L64" s="6">
        <v>19.579566955566406</v>
      </c>
      <c r="M64" s="6">
        <v>2.61688232421875E-3</v>
      </c>
      <c r="N64" s="6">
        <v>19.580875396728516</v>
      </c>
      <c r="O64" s="6" t="s">
        <v>105</v>
      </c>
      <c r="P64" s="6">
        <v>28.766571044921875</v>
      </c>
      <c r="Q64" s="6">
        <v>28.563447952270508</v>
      </c>
      <c r="R64" s="6">
        <v>0.20312309265136719</v>
      </c>
      <c r="S64" s="6">
        <v>28.665009498596191</v>
      </c>
      <c r="T64" s="6">
        <v>9.0841341018676758</v>
      </c>
      <c r="U64" s="6">
        <v>9.0841341018676758</v>
      </c>
      <c r="V64" s="6">
        <v>0.38627115885416607</v>
      </c>
      <c r="W64" s="6">
        <v>0.76510456770114132</v>
      </c>
      <c r="X64" s="6">
        <v>0.70334389935008146</v>
      </c>
      <c r="Y64" s="2" t="s">
        <v>156</v>
      </c>
      <c r="Z64" s="6">
        <v>0.81185819811906157</v>
      </c>
    </row>
    <row r="65" spans="1:26" s="2" customFormat="1">
      <c r="A65" s="2" t="s">
        <v>136</v>
      </c>
      <c r="B65" s="2" t="s">
        <v>72</v>
      </c>
      <c r="C65" s="2" t="s">
        <v>60</v>
      </c>
      <c r="D65" s="2" t="s">
        <v>107</v>
      </c>
      <c r="E65" s="2" t="s">
        <v>31</v>
      </c>
      <c r="F65" s="2">
        <v>67</v>
      </c>
      <c r="G65" s="2" t="s">
        <v>24</v>
      </c>
      <c r="H65" s="2" t="s">
        <v>57</v>
      </c>
      <c r="I65" s="2" t="s">
        <v>26</v>
      </c>
      <c r="J65" s="2" t="s">
        <v>31</v>
      </c>
      <c r="K65" s="6">
        <v>19.709125518798828</v>
      </c>
      <c r="L65" s="6">
        <v>19.962963104248047</v>
      </c>
      <c r="M65" s="6">
        <v>0.25383758544921875</v>
      </c>
      <c r="N65" s="6">
        <v>19.836044311523438</v>
      </c>
      <c r="O65" s="6" t="s">
        <v>105</v>
      </c>
      <c r="P65" s="6">
        <v>28.772981643676758</v>
      </c>
      <c r="Q65" s="6">
        <v>28.736537933349609</v>
      </c>
      <c r="R65" s="6">
        <v>3.6443710327148438E-2</v>
      </c>
      <c r="S65" s="6">
        <v>28.754759788513184</v>
      </c>
      <c r="T65" s="6">
        <v>8.9187154769897461</v>
      </c>
      <c r="U65" s="6">
        <v>8.9187154769897461</v>
      </c>
      <c r="V65" s="6">
        <v>0.22085253397623639</v>
      </c>
      <c r="W65" s="6">
        <v>0.85805823293372652</v>
      </c>
      <c r="X65" s="6">
        <v>0.788794171278279</v>
      </c>
    </row>
    <row r="66" spans="1:26" s="2" customFormat="1">
      <c r="A66" s="2" t="s">
        <v>134</v>
      </c>
      <c r="B66" s="2" t="s">
        <v>75</v>
      </c>
      <c r="C66" s="2" t="s">
        <v>76</v>
      </c>
      <c r="D66" s="2" t="s">
        <v>106</v>
      </c>
      <c r="E66" s="2" t="s">
        <v>31</v>
      </c>
      <c r="F66" s="2">
        <v>67</v>
      </c>
      <c r="G66" s="2" t="s">
        <v>24</v>
      </c>
      <c r="H66" s="2" t="s">
        <v>73</v>
      </c>
      <c r="I66" s="2" t="s">
        <v>26</v>
      </c>
      <c r="J66" s="2" t="s">
        <v>31</v>
      </c>
      <c r="K66" s="6">
        <v>20.524080276489258</v>
      </c>
      <c r="L66" s="6">
        <v>20.345968246459961</v>
      </c>
      <c r="M66" s="6">
        <v>0.17811203002929688</v>
      </c>
      <c r="N66" s="6">
        <v>20.435024261474609</v>
      </c>
      <c r="O66" s="6" t="s">
        <v>105</v>
      </c>
      <c r="P66" s="6">
        <v>26.848451614379883</v>
      </c>
      <c r="Q66" s="6">
        <v>26.723751068115234</v>
      </c>
      <c r="R66" s="6">
        <v>0.12470054626464844</v>
      </c>
      <c r="S66" s="6">
        <v>26.786101341247559</v>
      </c>
      <c r="T66" s="6">
        <v>6.3510770797729492</v>
      </c>
      <c r="U66" s="6">
        <v>6.3510770797729492</v>
      </c>
      <c r="V66" s="6">
        <v>-2.3467858632405605</v>
      </c>
      <c r="W66" s="6">
        <v>5.0868969315185746</v>
      </c>
      <c r="X66" s="6">
        <v>4.6762731193153497</v>
      </c>
      <c r="Z66" s="6"/>
    </row>
    <row r="67" spans="1:26" s="2" customFormat="1">
      <c r="A67" s="2" t="s">
        <v>133</v>
      </c>
      <c r="B67" s="2" t="s">
        <v>79</v>
      </c>
      <c r="C67" s="2" t="s">
        <v>76</v>
      </c>
      <c r="D67" s="2" t="s">
        <v>106</v>
      </c>
      <c r="E67" s="2" t="s">
        <v>31</v>
      </c>
      <c r="F67" s="2">
        <v>67</v>
      </c>
      <c r="G67" s="2" t="s">
        <v>24</v>
      </c>
      <c r="H67" s="2" t="s">
        <v>73</v>
      </c>
      <c r="I67" s="2" t="s">
        <v>26</v>
      </c>
      <c r="J67" s="2" t="s">
        <v>31</v>
      </c>
      <c r="K67" s="6">
        <v>19.974170684814453</v>
      </c>
      <c r="L67" s="6">
        <v>20.03407096862793</v>
      </c>
      <c r="M67" s="6">
        <v>5.9900283813476562E-2</v>
      </c>
      <c r="N67" s="6">
        <v>20.004120826721191</v>
      </c>
      <c r="O67" s="6" t="s">
        <v>105</v>
      </c>
      <c r="P67" s="6">
        <v>27.266563415527344</v>
      </c>
      <c r="Q67" s="6">
        <v>27.382102966308594</v>
      </c>
      <c r="R67" s="6">
        <v>0.11553955078125</v>
      </c>
      <c r="S67" s="6">
        <v>27.324333190917969</v>
      </c>
      <c r="T67" s="6">
        <v>7.3202123641967773</v>
      </c>
      <c r="U67" s="6">
        <v>7.3202123641967773</v>
      </c>
      <c r="V67" s="6">
        <v>-1.3776505788167324</v>
      </c>
      <c r="W67" s="6">
        <v>2.5984487036145776</v>
      </c>
      <c r="X67" s="6">
        <v>2.3886970756856387</v>
      </c>
      <c r="Z67" s="6"/>
    </row>
    <row r="68" spans="1:26" s="2" customFormat="1">
      <c r="A68" s="2" t="s">
        <v>132</v>
      </c>
      <c r="B68" s="2" t="s">
        <v>81</v>
      </c>
      <c r="C68" s="2" t="s">
        <v>76</v>
      </c>
      <c r="D68" s="2" t="s">
        <v>106</v>
      </c>
      <c r="E68" s="2" t="s">
        <v>31</v>
      </c>
      <c r="F68" s="2">
        <v>67</v>
      </c>
      <c r="G68" s="2" t="s">
        <v>24</v>
      </c>
      <c r="H68" s="2" t="s">
        <v>73</v>
      </c>
      <c r="I68" s="2" t="s">
        <v>26</v>
      </c>
      <c r="J68" s="2" t="s">
        <v>31</v>
      </c>
      <c r="K68" s="6">
        <v>20.016727447509766</v>
      </c>
      <c r="L68" s="6">
        <v>19.979183197021484</v>
      </c>
      <c r="M68" s="6">
        <v>3.754425048828125E-2</v>
      </c>
      <c r="N68" s="6">
        <v>19.997955322265625</v>
      </c>
      <c r="O68" s="6" t="s">
        <v>105</v>
      </c>
      <c r="P68" s="6">
        <v>26.38142204284668</v>
      </c>
      <c r="Q68" s="6">
        <v>26.453269958496094</v>
      </c>
      <c r="R68" s="6">
        <v>7.1847915649414062E-2</v>
      </c>
      <c r="S68" s="6">
        <v>26.417346000671387</v>
      </c>
      <c r="T68" s="6">
        <v>6.4193906784057617</v>
      </c>
      <c r="U68" s="6">
        <v>6.4193906784057617</v>
      </c>
      <c r="V68" s="6">
        <v>-2.278472264607748</v>
      </c>
      <c r="W68" s="6">
        <v>4.8516391949941964</v>
      </c>
      <c r="X68" s="6">
        <v>4.4600058262621944</v>
      </c>
      <c r="Y68" s="6"/>
      <c r="Z68" s="6"/>
    </row>
    <row r="69" spans="1:26" s="2" customFormat="1">
      <c r="A69" s="2" t="s">
        <v>131</v>
      </c>
      <c r="B69" s="2" t="s">
        <v>83</v>
      </c>
      <c r="C69" s="2" t="s">
        <v>76</v>
      </c>
      <c r="D69" s="2" t="s">
        <v>106</v>
      </c>
      <c r="E69" s="2" t="s">
        <v>31</v>
      </c>
      <c r="F69" s="2">
        <v>67</v>
      </c>
      <c r="G69" s="2" t="s">
        <v>24</v>
      </c>
      <c r="H69" s="2" t="s">
        <v>73</v>
      </c>
      <c r="I69" s="2" t="s">
        <v>26</v>
      </c>
      <c r="J69" s="2" t="s">
        <v>31</v>
      </c>
      <c r="K69" s="6">
        <v>20.241950988769531</v>
      </c>
      <c r="L69" s="6">
        <v>19.658502578735352</v>
      </c>
      <c r="M69" s="6">
        <v>0.58344841003417969</v>
      </c>
      <c r="N69" s="6">
        <v>20.241950988769531</v>
      </c>
      <c r="O69" s="6" t="s">
        <v>105</v>
      </c>
      <c r="P69" s="6">
        <v>26.921064376831055</v>
      </c>
      <c r="Q69" s="6">
        <v>26.978433609008789</v>
      </c>
      <c r="R69" s="6">
        <v>5.7369232177734375E-2</v>
      </c>
      <c r="S69" s="6">
        <v>26.949748992919922</v>
      </c>
      <c r="T69" s="6">
        <v>6.7077980041503906</v>
      </c>
      <c r="U69" s="6">
        <v>6.7077980041503906</v>
      </c>
      <c r="V69" s="6">
        <v>-1.9900649388631191</v>
      </c>
      <c r="W69" s="6">
        <v>3.9725487908442991</v>
      </c>
      <c r="X69" s="6">
        <v>3.6518772398732766</v>
      </c>
      <c r="Z69" s="6"/>
    </row>
    <row r="70" spans="1:26" s="2" customFormat="1">
      <c r="A70" s="2" t="s">
        <v>130</v>
      </c>
      <c r="B70" s="2" t="s">
        <v>85</v>
      </c>
      <c r="C70" s="2" t="s">
        <v>76</v>
      </c>
      <c r="D70" s="2" t="s">
        <v>106</v>
      </c>
      <c r="E70" s="2" t="s">
        <v>31</v>
      </c>
      <c r="F70" s="2">
        <v>67</v>
      </c>
      <c r="G70" s="2" t="s">
        <v>24</v>
      </c>
      <c r="H70" s="2" t="s">
        <v>73</v>
      </c>
      <c r="I70" s="2" t="s">
        <v>26</v>
      </c>
      <c r="J70" s="2" t="s">
        <v>31</v>
      </c>
      <c r="K70" s="6">
        <v>20.95953369140625</v>
      </c>
      <c r="L70" s="6">
        <v>20.871919631958008</v>
      </c>
      <c r="M70" s="6">
        <v>8.7614059448242188E-2</v>
      </c>
      <c r="N70" s="6">
        <v>20.915726661682129</v>
      </c>
      <c r="O70" s="6" t="s">
        <v>105</v>
      </c>
      <c r="P70" s="6">
        <v>27.593645095825195</v>
      </c>
      <c r="Q70" s="6">
        <v>27.506536483764648</v>
      </c>
      <c r="R70" s="6">
        <v>8.7108612060546875E-2</v>
      </c>
      <c r="S70" s="6">
        <v>27.550090789794922</v>
      </c>
      <c r="T70" s="6">
        <v>6.634364128112793</v>
      </c>
      <c r="U70" s="6">
        <v>6.634364128112793</v>
      </c>
      <c r="V70" s="6">
        <v>-2.0634988149007167</v>
      </c>
      <c r="W70" s="6">
        <v>4.1799880414574275</v>
      </c>
      <c r="X70" s="6">
        <v>3.8425716071058185</v>
      </c>
      <c r="Y70" s="2" t="s">
        <v>156</v>
      </c>
      <c r="Z70" s="6">
        <v>3.8038849736484552</v>
      </c>
    </row>
    <row r="71" spans="1:26" s="2" customFormat="1">
      <c r="A71" s="2" t="s">
        <v>129</v>
      </c>
      <c r="B71" s="2" t="s">
        <v>87</v>
      </c>
      <c r="C71" s="2" t="s">
        <v>76</v>
      </c>
      <c r="D71" s="2" t="s">
        <v>106</v>
      </c>
      <c r="E71" s="2" t="s">
        <v>31</v>
      </c>
      <c r="F71" s="2">
        <v>67</v>
      </c>
      <c r="G71" s="2" t="s">
        <v>24</v>
      </c>
      <c r="H71" s="2" t="s">
        <v>73</v>
      </c>
      <c r="I71" s="2" t="s">
        <v>26</v>
      </c>
      <c r="J71" s="2" t="s">
        <v>31</v>
      </c>
      <c r="K71" s="6">
        <v>20.698066711425781</v>
      </c>
      <c r="L71" s="6">
        <v>20.625375747680664</v>
      </c>
      <c r="M71" s="6">
        <v>7.2690963745117188E-2</v>
      </c>
      <c r="N71" s="6">
        <v>20.661721229553223</v>
      </c>
      <c r="O71" s="6" t="s">
        <v>105</v>
      </c>
      <c r="P71" s="6">
        <v>31.372308731079102</v>
      </c>
      <c r="Q71" s="6">
        <v>31.432731628417969</v>
      </c>
      <c r="R71" s="6">
        <v>6.0422897338867188E-2</v>
      </c>
      <c r="S71" s="6">
        <v>31.402520179748535</v>
      </c>
      <c r="T71" s="6">
        <v>10.740798950195312</v>
      </c>
      <c r="U71" s="6" t="s">
        <v>50</v>
      </c>
      <c r="V71" s="6" t="s">
        <v>50</v>
      </c>
      <c r="W71" s="6" t="s">
        <v>50</v>
      </c>
      <c r="X71" s="6" t="s">
        <v>50</v>
      </c>
    </row>
    <row r="72" spans="1:26" s="2" customFormat="1">
      <c r="A72" s="2" t="s">
        <v>127</v>
      </c>
      <c r="B72" s="2" t="s">
        <v>90</v>
      </c>
      <c r="C72" s="2" t="s">
        <v>91</v>
      </c>
      <c r="D72" s="2" t="s">
        <v>92</v>
      </c>
      <c r="E72" s="2" t="s">
        <v>31</v>
      </c>
      <c r="F72" s="2">
        <v>69</v>
      </c>
      <c r="G72" s="2" t="s">
        <v>24</v>
      </c>
      <c r="H72" s="2" t="s">
        <v>88</v>
      </c>
      <c r="I72" s="2" t="s">
        <v>26</v>
      </c>
      <c r="J72" s="2" t="s">
        <v>31</v>
      </c>
      <c r="K72" s="6">
        <v>21.593517303466797</v>
      </c>
      <c r="L72" s="6">
        <v>21.512578964233398</v>
      </c>
      <c r="M72" s="6">
        <v>8.0938339233398438E-2</v>
      </c>
      <c r="N72" s="6">
        <v>21.553048133850098</v>
      </c>
      <c r="O72" s="6" t="s">
        <v>105</v>
      </c>
      <c r="P72" s="6">
        <v>26.959358215332031</v>
      </c>
      <c r="Q72" s="6">
        <v>26.980655670166016</v>
      </c>
      <c r="R72" s="6">
        <v>2.1297454833984375E-2</v>
      </c>
      <c r="S72" s="6">
        <v>26.970006942749023</v>
      </c>
      <c r="T72" s="6">
        <v>5.4169588088989258</v>
      </c>
      <c r="U72" s="6" t="s">
        <v>50</v>
      </c>
      <c r="V72" s="6" t="s">
        <v>50</v>
      </c>
      <c r="W72" s="6" t="s">
        <v>50</v>
      </c>
      <c r="X72" s="6" t="s">
        <v>50</v>
      </c>
      <c r="Z72" s="6"/>
    </row>
    <row r="73" spans="1:26" s="2" customFormat="1">
      <c r="A73" s="2" t="s">
        <v>126</v>
      </c>
      <c r="B73" s="2" t="s">
        <v>94</v>
      </c>
      <c r="C73" s="2" t="s">
        <v>91</v>
      </c>
      <c r="D73" s="2" t="s">
        <v>92</v>
      </c>
      <c r="E73" s="2" t="s">
        <v>31</v>
      </c>
      <c r="F73" s="2">
        <v>69</v>
      </c>
      <c r="G73" s="2" t="s">
        <v>24</v>
      </c>
      <c r="H73" s="2" t="s">
        <v>88</v>
      </c>
      <c r="I73" s="2" t="s">
        <v>26</v>
      </c>
      <c r="J73" s="2" t="s">
        <v>31</v>
      </c>
      <c r="K73" s="6">
        <v>20.576671600341797</v>
      </c>
      <c r="L73" s="6">
        <v>20.707851409912109</v>
      </c>
      <c r="M73" s="6">
        <v>0.1311798095703125</v>
      </c>
      <c r="N73" s="6">
        <v>20.642261505126953</v>
      </c>
      <c r="O73" s="6" t="s">
        <v>105</v>
      </c>
      <c r="P73" s="6">
        <v>27.447181701660156</v>
      </c>
      <c r="Q73" s="6">
        <v>27.533695220947266</v>
      </c>
      <c r="R73" s="6">
        <v>8.6513519287109375E-2</v>
      </c>
      <c r="S73" s="6">
        <v>27.490438461303711</v>
      </c>
      <c r="T73" s="6">
        <v>6.8481769561767578</v>
      </c>
      <c r="U73" s="6">
        <v>6.8481769561767578</v>
      </c>
      <c r="V73" s="6">
        <v>-1.8496859868367519</v>
      </c>
      <c r="W73" s="6">
        <v>3.6042172807210893</v>
      </c>
      <c r="X73" s="6">
        <v>3.3132781365350832</v>
      </c>
      <c r="Z73" s="6"/>
    </row>
    <row r="74" spans="1:26" s="2" customFormat="1">
      <c r="A74" s="2" t="s">
        <v>125</v>
      </c>
      <c r="B74" s="2" t="s">
        <v>96</v>
      </c>
      <c r="C74" s="2" t="s">
        <v>91</v>
      </c>
      <c r="D74" s="2" t="s">
        <v>92</v>
      </c>
      <c r="E74" s="2" t="s">
        <v>31</v>
      </c>
      <c r="F74" s="2">
        <v>69</v>
      </c>
      <c r="G74" s="2" t="s">
        <v>24</v>
      </c>
      <c r="H74" s="2" t="s">
        <v>88</v>
      </c>
      <c r="I74" s="2" t="s">
        <v>26</v>
      </c>
      <c r="J74" s="2" t="s">
        <v>31</v>
      </c>
      <c r="K74" s="6">
        <v>20.748708724975586</v>
      </c>
      <c r="L74" s="6">
        <v>20.697463989257812</v>
      </c>
      <c r="M74" s="6">
        <v>5.1244735717773438E-2</v>
      </c>
      <c r="N74" s="6">
        <v>20.723086357116699</v>
      </c>
      <c r="O74" s="6" t="s">
        <v>105</v>
      </c>
      <c r="P74" s="6">
        <v>27.749515533447266</v>
      </c>
      <c r="Q74" s="6">
        <v>27.706573486328125</v>
      </c>
      <c r="R74" s="6">
        <v>4.2942047119140625E-2</v>
      </c>
      <c r="S74" s="6">
        <v>27.728044509887695</v>
      </c>
      <c r="T74" s="6">
        <v>7.0049581527709961</v>
      </c>
      <c r="U74" s="6">
        <v>7.0049581527709961</v>
      </c>
      <c r="V74" s="6">
        <v>-1.6929047902425136</v>
      </c>
      <c r="W74" s="6">
        <v>3.2330701037409768</v>
      </c>
      <c r="X74" s="6">
        <v>2.9720906522225681</v>
      </c>
      <c r="Y74" s="6"/>
      <c r="Z74" s="6"/>
    </row>
    <row r="75" spans="1:26" s="2" customFormat="1">
      <c r="A75" s="2" t="s">
        <v>124</v>
      </c>
      <c r="B75" s="2" t="s">
        <v>98</v>
      </c>
      <c r="C75" s="2" t="s">
        <v>91</v>
      </c>
      <c r="D75" s="2" t="s">
        <v>92</v>
      </c>
      <c r="E75" s="2" t="s">
        <v>31</v>
      </c>
      <c r="F75" s="2">
        <v>69</v>
      </c>
      <c r="G75" s="2" t="s">
        <v>24</v>
      </c>
      <c r="H75" s="2" t="s">
        <v>88</v>
      </c>
      <c r="I75" s="2" t="s">
        <v>26</v>
      </c>
      <c r="J75" s="2" t="s">
        <v>31</v>
      </c>
      <c r="K75" s="6">
        <v>20.849733352661133</v>
      </c>
      <c r="L75" s="6">
        <v>20.386079788208008</v>
      </c>
      <c r="M75" s="6">
        <v>0.463653564453125</v>
      </c>
      <c r="N75" s="6">
        <v>20.849733352661133</v>
      </c>
      <c r="O75" s="6" t="s">
        <v>105</v>
      </c>
      <c r="P75" s="6">
        <v>27.543081283569336</v>
      </c>
      <c r="Q75" s="6">
        <v>27.57042121887207</v>
      </c>
      <c r="R75" s="6">
        <v>2.7339935302734375E-2</v>
      </c>
      <c r="S75" s="6">
        <v>27.556751251220703</v>
      </c>
      <c r="T75" s="6">
        <v>6.7070178985595703</v>
      </c>
      <c r="U75" s="6">
        <v>6.7070178985595703</v>
      </c>
      <c r="V75" s="6">
        <v>-1.9908450444539394</v>
      </c>
      <c r="W75" s="6">
        <v>3.9746974400354178</v>
      </c>
      <c r="X75" s="6">
        <v>3.6538524460924182</v>
      </c>
      <c r="Z75" s="6"/>
    </row>
    <row r="76" spans="1:26" s="2" customFormat="1">
      <c r="A76" s="2" t="s">
        <v>123</v>
      </c>
      <c r="B76" s="2" t="s">
        <v>100</v>
      </c>
      <c r="C76" s="2" t="s">
        <v>91</v>
      </c>
      <c r="D76" s="2" t="s">
        <v>92</v>
      </c>
      <c r="E76" s="2" t="s">
        <v>31</v>
      </c>
      <c r="F76" s="2">
        <v>69</v>
      </c>
      <c r="G76" s="2" t="s">
        <v>24</v>
      </c>
      <c r="H76" s="2" t="s">
        <v>88</v>
      </c>
      <c r="I76" s="2" t="s">
        <v>26</v>
      </c>
      <c r="J76" s="2" t="s">
        <v>31</v>
      </c>
      <c r="K76" s="6">
        <v>20.622505187988281</v>
      </c>
      <c r="L76" s="6">
        <v>20.583477020263672</v>
      </c>
      <c r="M76" s="6">
        <v>3.9028167724609375E-2</v>
      </c>
      <c r="N76" s="6">
        <v>20.602991104125977</v>
      </c>
      <c r="O76" s="6" t="s">
        <v>105</v>
      </c>
      <c r="P76" s="6">
        <v>27.575937271118164</v>
      </c>
      <c r="Q76" s="6">
        <v>27.500207901000977</v>
      </c>
      <c r="R76" s="6">
        <v>7.57293701171875E-2</v>
      </c>
      <c r="S76" s="6">
        <v>27.53807258605957</v>
      </c>
      <c r="T76" s="6">
        <v>6.9350814819335938</v>
      </c>
      <c r="U76" s="6">
        <v>6.9350814819335938</v>
      </c>
      <c r="V76" s="6">
        <v>-1.762781461079916</v>
      </c>
      <c r="W76" s="6">
        <v>3.3935175190880909</v>
      </c>
      <c r="X76" s="6">
        <v>3.1195864528161432</v>
      </c>
      <c r="Y76" s="2" t="s">
        <v>156</v>
      </c>
      <c r="Z76" s="6">
        <v>3.2647019219165534</v>
      </c>
    </row>
    <row r="77" spans="1:26" s="2" customFormat="1">
      <c r="A77" s="2" t="s">
        <v>122</v>
      </c>
      <c r="B77" s="2" t="s">
        <v>102</v>
      </c>
      <c r="C77" s="2" t="s">
        <v>91</v>
      </c>
      <c r="D77" s="2" t="s">
        <v>92</v>
      </c>
      <c r="E77" s="2" t="s">
        <v>31</v>
      </c>
      <c r="F77" s="2">
        <v>69</v>
      </c>
      <c r="G77" s="2" t="s">
        <v>24</v>
      </c>
      <c r="H77" s="2" t="s">
        <v>88</v>
      </c>
      <c r="I77" s="2" t="s">
        <v>26</v>
      </c>
      <c r="J77" s="2" t="s">
        <v>31</v>
      </c>
      <c r="K77" s="6">
        <v>40</v>
      </c>
      <c r="L77" s="6">
        <v>40</v>
      </c>
      <c r="M77" s="6">
        <v>0</v>
      </c>
      <c r="N77" s="6">
        <v>40</v>
      </c>
      <c r="O77" s="6" t="s">
        <v>105</v>
      </c>
      <c r="P77" s="6">
        <v>40</v>
      </c>
      <c r="Q77" s="6">
        <v>40</v>
      </c>
      <c r="R77" s="6">
        <v>0</v>
      </c>
      <c r="S77" s="6">
        <v>40</v>
      </c>
      <c r="T77" s="6" t="s">
        <v>50</v>
      </c>
      <c r="U77" s="6" t="s">
        <v>50</v>
      </c>
      <c r="V77" s="6" t="s">
        <v>50</v>
      </c>
      <c r="W77" s="6" t="s">
        <v>50</v>
      </c>
      <c r="X77" s="6" t="s">
        <v>50</v>
      </c>
    </row>
    <row r="78" spans="1:26" s="2" customFormat="1">
      <c r="A78" s="11" t="s">
        <v>163</v>
      </c>
      <c r="B78" s="2" t="s">
        <v>164</v>
      </c>
      <c r="C78" s="2" t="s">
        <v>165</v>
      </c>
      <c r="D78" s="2" t="s">
        <v>166</v>
      </c>
      <c r="E78" s="2" t="s">
        <v>31</v>
      </c>
      <c r="F78" s="2">
        <v>106</v>
      </c>
      <c r="G78" s="2" t="s">
        <v>168</v>
      </c>
      <c r="H78" s="2" t="s">
        <v>169</v>
      </c>
      <c r="I78" s="2" t="s">
        <v>26</v>
      </c>
      <c r="J78" s="2" t="s">
        <v>31</v>
      </c>
      <c r="K78" s="6">
        <v>20.978629999999999</v>
      </c>
      <c r="L78" s="6">
        <v>20.79336</v>
      </c>
      <c r="M78" s="6">
        <v>0.18526999999999916</v>
      </c>
      <c r="N78" s="6">
        <v>20.885995000000001</v>
      </c>
      <c r="O78" s="6" t="s">
        <v>105</v>
      </c>
      <c r="P78" s="6">
        <v>29.683520000000001</v>
      </c>
      <c r="Q78" s="6">
        <v>29.545030000000001</v>
      </c>
      <c r="R78" s="6">
        <v>0.13849000000000089</v>
      </c>
      <c r="S78" s="6">
        <v>29.614274999999999</v>
      </c>
      <c r="T78" s="6">
        <v>8.728279999999998</v>
      </c>
      <c r="U78" s="6">
        <v>8.728279999999998</v>
      </c>
      <c r="V78" s="6">
        <v>3.0417056986488333E-2</v>
      </c>
      <c r="W78" s="6">
        <v>0.97913720585187214</v>
      </c>
      <c r="X78" s="6">
        <v>0.9000994235752644</v>
      </c>
      <c r="Z78" s="6"/>
    </row>
    <row r="79" spans="1:26" s="2" customFormat="1">
      <c r="A79" s="11" t="s">
        <v>170</v>
      </c>
      <c r="B79" s="2" t="s">
        <v>171</v>
      </c>
      <c r="C79" s="2" t="s">
        <v>165</v>
      </c>
      <c r="D79" s="2" t="s">
        <v>166</v>
      </c>
      <c r="E79" s="2" t="s">
        <v>31</v>
      </c>
      <c r="F79" s="2">
        <v>106</v>
      </c>
      <c r="G79" s="2" t="s">
        <v>168</v>
      </c>
      <c r="H79" s="2" t="s">
        <v>169</v>
      </c>
      <c r="I79" s="2" t="s">
        <v>26</v>
      </c>
      <c r="J79" s="2" t="s">
        <v>31</v>
      </c>
      <c r="K79" s="6">
        <v>20.705469999999998</v>
      </c>
      <c r="L79" s="6">
        <v>20.667670000000001</v>
      </c>
      <c r="M79" s="6">
        <v>3.7799999999997169E-2</v>
      </c>
      <c r="N79" s="6">
        <v>20.68657</v>
      </c>
      <c r="O79" s="6" t="s">
        <v>105</v>
      </c>
      <c r="P79" s="6">
        <v>28.480789999999999</v>
      </c>
      <c r="Q79" s="6">
        <v>28.651900000000001</v>
      </c>
      <c r="R79" s="6">
        <v>0.17111000000000232</v>
      </c>
      <c r="S79" s="6">
        <v>28.566344999999998</v>
      </c>
      <c r="T79" s="6">
        <v>7.8797749999999986</v>
      </c>
      <c r="U79" s="6">
        <v>7.8797749999999986</v>
      </c>
      <c r="V79" s="6">
        <v>-0.81808794301351107</v>
      </c>
      <c r="W79" s="6">
        <v>1.7630677846584117</v>
      </c>
      <c r="X79" s="6">
        <v>1.6207496632859368</v>
      </c>
      <c r="Z79" s="6"/>
    </row>
    <row r="80" spans="1:26" s="2" customFormat="1">
      <c r="A80" s="11" t="s">
        <v>172</v>
      </c>
      <c r="B80" s="2" t="s">
        <v>173</v>
      </c>
      <c r="C80" s="2" t="s">
        <v>165</v>
      </c>
      <c r="D80" s="2" t="s">
        <v>166</v>
      </c>
      <c r="E80" s="2" t="s">
        <v>31</v>
      </c>
      <c r="F80" s="2">
        <v>106</v>
      </c>
      <c r="G80" s="2" t="s">
        <v>168</v>
      </c>
      <c r="H80" s="2" t="s">
        <v>169</v>
      </c>
      <c r="I80" s="2" t="s">
        <v>26</v>
      </c>
      <c r="J80" s="2" t="s">
        <v>31</v>
      </c>
      <c r="K80" s="6">
        <v>20.70609</v>
      </c>
      <c r="L80" s="6">
        <v>20.648109999999999</v>
      </c>
      <c r="M80" s="6">
        <v>5.7980000000000587E-2</v>
      </c>
      <c r="N80" s="6">
        <v>20.677099999999999</v>
      </c>
      <c r="O80" s="6" t="s">
        <v>105</v>
      </c>
      <c r="P80" s="6">
        <v>28.527059999999999</v>
      </c>
      <c r="Q80" s="6">
        <v>28.668600000000001</v>
      </c>
      <c r="R80" s="6">
        <v>0.14154000000000266</v>
      </c>
      <c r="S80" s="6">
        <v>28.597830000000002</v>
      </c>
      <c r="T80" s="6">
        <v>7.9207300000000025</v>
      </c>
      <c r="U80" s="6">
        <v>7.9207300000000025</v>
      </c>
      <c r="V80" s="6">
        <v>-0.77713294301350722</v>
      </c>
      <c r="W80" s="6">
        <v>1.713721820141882</v>
      </c>
      <c r="X80" s="6">
        <v>1.5753869971022423</v>
      </c>
      <c r="Z80" s="6"/>
    </row>
    <row r="81" spans="1:26" s="2" customFormat="1">
      <c r="A81" s="11" t="s">
        <v>174</v>
      </c>
      <c r="B81" s="2" t="s">
        <v>175</v>
      </c>
      <c r="C81" s="2" t="s">
        <v>165</v>
      </c>
      <c r="D81" s="2" t="s">
        <v>166</v>
      </c>
      <c r="E81" s="2" t="s">
        <v>31</v>
      </c>
      <c r="F81" s="2">
        <v>106</v>
      </c>
      <c r="G81" s="2" t="s">
        <v>168</v>
      </c>
      <c r="H81" s="2" t="s">
        <v>169</v>
      </c>
      <c r="I81" s="2" t="s">
        <v>26</v>
      </c>
      <c r="J81" s="2" t="s">
        <v>31</v>
      </c>
      <c r="K81" s="6">
        <v>20.502189999999999</v>
      </c>
      <c r="L81" s="6">
        <v>19.601759999999999</v>
      </c>
      <c r="M81" s="6">
        <v>0.90043000000000006</v>
      </c>
      <c r="N81" s="6">
        <v>20.502189999999999</v>
      </c>
      <c r="O81" s="6" t="s">
        <v>105</v>
      </c>
      <c r="P81" s="6">
        <v>28.249749999999999</v>
      </c>
      <c r="Q81" s="6">
        <v>28.345700000000001</v>
      </c>
      <c r="R81" s="6">
        <v>9.5950000000001978E-2</v>
      </c>
      <c r="S81" s="6">
        <v>28.297725</v>
      </c>
      <c r="T81" s="6">
        <v>7.795535000000001</v>
      </c>
      <c r="U81" s="6">
        <v>7.795535000000001</v>
      </c>
      <c r="V81" s="6">
        <v>-0.90232794301350872</v>
      </c>
      <c r="W81" s="6">
        <v>1.8690795111320653</v>
      </c>
      <c r="X81" s="6">
        <v>1.7182039253861452</v>
      </c>
      <c r="Z81" s="6"/>
    </row>
    <row r="82" spans="1:26" s="2" customFormat="1">
      <c r="A82" s="11" t="s">
        <v>176</v>
      </c>
      <c r="B82" s="2" t="s">
        <v>177</v>
      </c>
      <c r="C82" s="2" t="s">
        <v>165</v>
      </c>
      <c r="D82" s="2" t="s">
        <v>166</v>
      </c>
      <c r="E82" s="2" t="s">
        <v>31</v>
      </c>
      <c r="F82" s="2">
        <v>106</v>
      </c>
      <c r="G82" s="2" t="s">
        <v>168</v>
      </c>
      <c r="H82" s="2" t="s">
        <v>169</v>
      </c>
      <c r="I82" s="2" t="s">
        <v>26</v>
      </c>
      <c r="J82" s="2" t="s">
        <v>31</v>
      </c>
      <c r="K82" s="6">
        <v>20.865490000000001</v>
      </c>
      <c r="L82" s="6">
        <v>20.754380000000001</v>
      </c>
      <c r="M82" s="6">
        <v>0.11111000000000004</v>
      </c>
      <c r="N82" s="6">
        <v>20.809935000000003</v>
      </c>
      <c r="O82" s="6" t="s">
        <v>105</v>
      </c>
      <c r="P82" s="6">
        <v>28.424420000000001</v>
      </c>
      <c r="Q82" s="6">
        <v>28.404070000000001</v>
      </c>
      <c r="R82" s="6">
        <v>2.0350000000000534E-2</v>
      </c>
      <c r="S82" s="6">
        <v>28.414245000000001</v>
      </c>
      <c r="T82" s="6">
        <v>7.6043099999999981</v>
      </c>
      <c r="U82" s="6">
        <v>7.6043099999999981</v>
      </c>
      <c r="V82" s="6">
        <v>-1.0935529430135116</v>
      </c>
      <c r="W82" s="6">
        <v>2.1339893009260695</v>
      </c>
      <c r="X82" s="6">
        <v>1.9617297026397784</v>
      </c>
      <c r="Z82" s="6"/>
    </row>
    <row r="83" spans="1:26" s="2" customFormat="1">
      <c r="A83" s="11" t="s">
        <v>178</v>
      </c>
      <c r="B83" s="2" t="s">
        <v>179</v>
      </c>
      <c r="C83" s="2" t="s">
        <v>165</v>
      </c>
      <c r="D83" s="2" t="s">
        <v>166</v>
      </c>
      <c r="E83" s="2" t="s">
        <v>31</v>
      </c>
      <c r="F83" s="2">
        <v>106</v>
      </c>
      <c r="G83" s="2" t="s">
        <v>168</v>
      </c>
      <c r="H83" s="2" t="s">
        <v>169</v>
      </c>
      <c r="I83" s="2" t="s">
        <v>26</v>
      </c>
      <c r="J83" s="2" t="s">
        <v>31</v>
      </c>
      <c r="K83" s="6">
        <v>20.74549</v>
      </c>
      <c r="L83" s="6">
        <v>20.696090000000002</v>
      </c>
      <c r="M83" s="6">
        <v>4.9399999999998556E-2</v>
      </c>
      <c r="N83" s="6">
        <v>20.720790000000001</v>
      </c>
      <c r="O83" s="6" t="s">
        <v>105</v>
      </c>
      <c r="P83" s="6">
        <v>28.45335</v>
      </c>
      <c r="Q83" s="6">
        <v>28.291620000000002</v>
      </c>
      <c r="R83" s="6">
        <v>0.1617299999999986</v>
      </c>
      <c r="S83" s="6">
        <v>28.372485000000001</v>
      </c>
      <c r="T83" s="6">
        <v>7.6516950000000001</v>
      </c>
      <c r="U83" s="6">
        <v>7.6516950000000001</v>
      </c>
      <c r="V83" s="6">
        <v>-1.0461679430135096</v>
      </c>
      <c r="W83" s="6">
        <v>2.0650374463866865</v>
      </c>
      <c r="X83" s="6">
        <v>1.8983437704594692</v>
      </c>
      <c r="Z83" s="6"/>
    </row>
    <row r="84" spans="1:26" s="2" customFormat="1">
      <c r="A84" s="11" t="s">
        <v>180</v>
      </c>
      <c r="B84" s="2" t="s">
        <v>164</v>
      </c>
      <c r="C84" s="2" t="s">
        <v>165</v>
      </c>
      <c r="D84" s="2" t="s">
        <v>166</v>
      </c>
      <c r="E84" s="2" t="s">
        <v>31</v>
      </c>
      <c r="F84" s="2">
        <v>107</v>
      </c>
      <c r="G84" s="2" t="s">
        <v>168</v>
      </c>
      <c r="H84" s="2" t="s">
        <v>169</v>
      </c>
      <c r="I84" s="2" t="s">
        <v>26</v>
      </c>
      <c r="J84" s="2" t="s">
        <v>31</v>
      </c>
      <c r="K84" s="6">
        <v>21.079349517822266</v>
      </c>
      <c r="L84" s="6">
        <v>21.174638748168945</v>
      </c>
      <c r="M84" s="6">
        <v>9.5289230346679688E-2</v>
      </c>
      <c r="N84" s="6">
        <v>21.126994132995605</v>
      </c>
      <c r="O84" s="6" t="s">
        <v>105</v>
      </c>
      <c r="P84" s="6">
        <v>28.224647521972656</v>
      </c>
      <c r="Q84" s="6">
        <v>28.278081893920898</v>
      </c>
      <c r="R84" s="6">
        <v>5.3434371948242188E-2</v>
      </c>
      <c r="S84" s="6">
        <v>28.251364707946777</v>
      </c>
      <c r="T84" s="6">
        <v>7.1243705749511719</v>
      </c>
      <c r="U84" s="6">
        <v>7.1243705749511719</v>
      </c>
      <c r="V84" s="6">
        <v>-1.5734923680623378</v>
      </c>
      <c r="W84" s="6">
        <v>2.9762430943224767</v>
      </c>
      <c r="X84" s="6">
        <v>2.7359951982304711</v>
      </c>
      <c r="Z84" s="6"/>
    </row>
    <row r="85" spans="1:26" s="2" customFormat="1">
      <c r="A85" s="11" t="s">
        <v>182</v>
      </c>
      <c r="B85" s="2" t="s">
        <v>171</v>
      </c>
      <c r="C85" s="2" t="s">
        <v>165</v>
      </c>
      <c r="D85" s="2" t="s">
        <v>166</v>
      </c>
      <c r="E85" s="2" t="s">
        <v>31</v>
      </c>
      <c r="F85" s="2">
        <v>107</v>
      </c>
      <c r="G85" s="2" t="s">
        <v>168</v>
      </c>
      <c r="H85" s="2" t="s">
        <v>169</v>
      </c>
      <c r="I85" s="2" t="s">
        <v>26</v>
      </c>
      <c r="J85" s="2" t="s">
        <v>31</v>
      </c>
      <c r="K85" s="6">
        <v>20.660457611083984</v>
      </c>
      <c r="L85" s="6">
        <v>20.56031608581543</v>
      </c>
      <c r="M85" s="6">
        <v>0.10014152526855469</v>
      </c>
      <c r="N85" s="6">
        <v>20.610386848449707</v>
      </c>
      <c r="O85" s="6" t="s">
        <v>105</v>
      </c>
      <c r="P85" s="6">
        <v>28.890117645263672</v>
      </c>
      <c r="Q85" s="6">
        <v>29.116315841674805</v>
      </c>
      <c r="R85" s="6">
        <v>0.22619819641113281</v>
      </c>
      <c r="S85" s="6">
        <v>29.003216743469238</v>
      </c>
      <c r="T85" s="6">
        <v>8.3928298950195312</v>
      </c>
      <c r="U85" s="6">
        <v>8.3928298950195312</v>
      </c>
      <c r="V85" s="6">
        <v>-0.30503304799397846</v>
      </c>
      <c r="W85" s="6">
        <v>1.2354469373387926</v>
      </c>
      <c r="X85" s="6">
        <v>1.1357193552756331</v>
      </c>
      <c r="Z85" s="6"/>
    </row>
    <row r="86" spans="1:26" s="2" customFormat="1">
      <c r="A86" s="11" t="s">
        <v>183</v>
      </c>
      <c r="B86" s="2" t="s">
        <v>173</v>
      </c>
      <c r="C86" s="2" t="s">
        <v>165</v>
      </c>
      <c r="D86" s="2" t="s">
        <v>166</v>
      </c>
      <c r="E86" s="2" t="s">
        <v>31</v>
      </c>
      <c r="F86" s="2">
        <v>107</v>
      </c>
      <c r="G86" s="2" t="s">
        <v>168</v>
      </c>
      <c r="H86" s="2" t="s">
        <v>169</v>
      </c>
      <c r="I86" s="2" t="s">
        <v>26</v>
      </c>
      <c r="J86" s="2" t="s">
        <v>31</v>
      </c>
      <c r="K86" s="6">
        <v>20.450601577758789</v>
      </c>
      <c r="L86" s="6">
        <v>20.426610946655273</v>
      </c>
      <c r="M86" s="6">
        <v>2.3990631103515625E-2</v>
      </c>
      <c r="N86" s="6">
        <v>20.438606262207031</v>
      </c>
      <c r="O86" s="6" t="s">
        <v>105</v>
      </c>
      <c r="P86" s="6">
        <v>28.255115509033203</v>
      </c>
      <c r="Q86" s="6">
        <v>28.377756118774414</v>
      </c>
      <c r="R86" s="6">
        <v>0.12264060974121094</v>
      </c>
      <c r="S86" s="6">
        <v>28.316435813903809</v>
      </c>
      <c r="T86" s="6">
        <v>7.8778295516967773</v>
      </c>
      <c r="U86" s="6">
        <v>7.8778295516967773</v>
      </c>
      <c r="V86" s="6">
        <v>-0.82003339131673236</v>
      </c>
      <c r="W86" s="6">
        <v>1.7654468535472012</v>
      </c>
      <c r="X86" s="6">
        <v>1.6229366892948016</v>
      </c>
      <c r="Z86" s="6"/>
    </row>
    <row r="87" spans="1:26" s="2" customFormat="1">
      <c r="A87" s="11" t="s">
        <v>184</v>
      </c>
      <c r="B87" s="2" t="s">
        <v>175</v>
      </c>
      <c r="C87" s="2" t="s">
        <v>165</v>
      </c>
      <c r="D87" s="2" t="s">
        <v>166</v>
      </c>
      <c r="E87" s="2" t="s">
        <v>31</v>
      </c>
      <c r="F87" s="2">
        <v>107</v>
      </c>
      <c r="G87" s="2" t="s">
        <v>168</v>
      </c>
      <c r="H87" s="2" t="s">
        <v>169</v>
      </c>
      <c r="I87" s="2" t="s">
        <v>26</v>
      </c>
      <c r="J87" s="2" t="s">
        <v>31</v>
      </c>
      <c r="K87" s="6">
        <v>21.121103286743164</v>
      </c>
      <c r="L87" s="6">
        <v>20.601930618286133</v>
      </c>
      <c r="M87" s="6">
        <v>0.51917266845703125</v>
      </c>
      <c r="N87" s="6">
        <v>20.861516952514648</v>
      </c>
      <c r="O87" s="6" t="s">
        <v>105</v>
      </c>
      <c r="P87" s="6">
        <v>29.849639892578125</v>
      </c>
      <c r="Q87" s="6">
        <v>29.977537155151367</v>
      </c>
      <c r="R87" s="6">
        <v>0.12789726257324219</v>
      </c>
      <c r="S87" s="6">
        <v>29.913588523864746</v>
      </c>
      <c r="T87" s="6">
        <v>9.0520715713500977</v>
      </c>
      <c r="U87" s="6">
        <v>9.0520715713500977</v>
      </c>
      <c r="V87" s="6">
        <v>0.35420862833658795</v>
      </c>
      <c r="W87" s="6">
        <v>0.78229864523718184</v>
      </c>
      <c r="X87" s="6">
        <v>0.71915003886413831</v>
      </c>
      <c r="Z87" s="6"/>
    </row>
    <row r="88" spans="1:26" s="2" customFormat="1">
      <c r="A88" s="11" t="s">
        <v>185</v>
      </c>
      <c r="B88" s="2" t="s">
        <v>177</v>
      </c>
      <c r="C88" s="2" t="s">
        <v>165</v>
      </c>
      <c r="D88" s="2" t="s">
        <v>166</v>
      </c>
      <c r="E88" s="2" t="s">
        <v>31</v>
      </c>
      <c r="F88" s="2">
        <v>107</v>
      </c>
      <c r="G88" s="2" t="s">
        <v>168</v>
      </c>
      <c r="H88" s="2" t="s">
        <v>169</v>
      </c>
      <c r="I88" s="2" t="s">
        <v>26</v>
      </c>
      <c r="J88" s="2" t="s">
        <v>31</v>
      </c>
      <c r="K88" s="6">
        <v>20.5604248046875</v>
      </c>
      <c r="L88" s="6">
        <v>20.406566619873047</v>
      </c>
      <c r="M88" s="6">
        <v>0.15385818481445312</v>
      </c>
      <c r="N88" s="6">
        <v>20.483495712280273</v>
      </c>
      <c r="O88" s="6" t="s">
        <v>105</v>
      </c>
      <c r="P88" s="6">
        <v>28.41265869140625</v>
      </c>
      <c r="Q88" s="6">
        <v>28.390121459960938</v>
      </c>
      <c r="R88" s="6">
        <v>2.25372314453125E-2</v>
      </c>
      <c r="S88" s="6">
        <v>28.401390075683594</v>
      </c>
      <c r="T88" s="6">
        <v>7.9178943634033203</v>
      </c>
      <c r="U88" s="6">
        <v>7.9178943634033203</v>
      </c>
      <c r="V88" s="6">
        <v>-0.77996857961018939</v>
      </c>
      <c r="W88" s="6">
        <v>1.7170934759674032</v>
      </c>
      <c r="X88" s="6">
        <v>1.5784864865781891</v>
      </c>
      <c r="Z88" s="6"/>
    </row>
    <row r="89" spans="1:26" s="2" customFormat="1">
      <c r="A89" s="11" t="s">
        <v>186</v>
      </c>
      <c r="B89" s="2" t="s">
        <v>179</v>
      </c>
      <c r="C89" s="2" t="s">
        <v>165</v>
      </c>
      <c r="D89" s="2" t="s">
        <v>166</v>
      </c>
      <c r="E89" s="2" t="s">
        <v>31</v>
      </c>
      <c r="F89" s="2">
        <v>107</v>
      </c>
      <c r="G89" s="2" t="s">
        <v>168</v>
      </c>
      <c r="H89" s="2" t="s">
        <v>169</v>
      </c>
      <c r="I89" s="2" t="s">
        <v>26</v>
      </c>
      <c r="J89" s="2" t="s">
        <v>31</v>
      </c>
      <c r="K89" s="6">
        <v>20.984807968139648</v>
      </c>
      <c r="L89" s="6">
        <v>20.957544326782227</v>
      </c>
      <c r="M89" s="6">
        <v>2.7263641357421875E-2</v>
      </c>
      <c r="N89" s="6">
        <v>20.971176147460938</v>
      </c>
      <c r="O89" s="6" t="s">
        <v>105</v>
      </c>
      <c r="P89" s="6">
        <v>28.11796760559082</v>
      </c>
      <c r="Q89" s="6">
        <v>28.32501220703125</v>
      </c>
      <c r="R89" s="6">
        <v>0.20704460144042969</v>
      </c>
      <c r="S89" s="6">
        <v>28.221489906311035</v>
      </c>
      <c r="T89" s="6">
        <v>7.2503137588500977</v>
      </c>
      <c r="U89" s="6">
        <v>7.2503137588500977</v>
      </c>
      <c r="V89" s="6">
        <v>-1.4475491841634121</v>
      </c>
      <c r="W89" s="6">
        <v>2.7274432604066678</v>
      </c>
      <c r="X89" s="6">
        <v>2.5072789511561866</v>
      </c>
      <c r="Y89" s="2" t="s">
        <v>156</v>
      </c>
      <c r="Z89" s="6">
        <v>1.664506683487355</v>
      </c>
    </row>
    <row r="91" spans="1:26">
      <c r="A91" s="12" t="s">
        <v>117</v>
      </c>
    </row>
    <row r="92" spans="1:26">
      <c r="A92" s="3" t="s">
        <v>23</v>
      </c>
      <c r="B92" s="3" t="s">
        <v>21</v>
      </c>
      <c r="C92" s="3" t="s">
        <v>18</v>
      </c>
      <c r="D92" s="3" t="s">
        <v>22</v>
      </c>
      <c r="E92" s="3" t="s">
        <v>2</v>
      </c>
      <c r="F92" s="3" t="s">
        <v>0</v>
      </c>
      <c r="G92" s="3" t="s">
        <v>3</v>
      </c>
      <c r="H92" s="3" t="s">
        <v>11</v>
      </c>
      <c r="I92" s="3" t="s">
        <v>4</v>
      </c>
      <c r="J92" s="3" t="s">
        <v>5</v>
      </c>
      <c r="K92" s="4" t="s">
        <v>6</v>
      </c>
      <c r="L92" s="4" t="s">
        <v>7</v>
      </c>
      <c r="M92" s="4" t="s">
        <v>13</v>
      </c>
      <c r="N92" s="3" t="s">
        <v>14</v>
      </c>
      <c r="O92" s="3" t="s">
        <v>1</v>
      </c>
      <c r="P92" s="4" t="s">
        <v>8</v>
      </c>
      <c r="Q92" s="4" t="s">
        <v>9</v>
      </c>
      <c r="R92" s="4" t="s">
        <v>15</v>
      </c>
      <c r="S92" s="3" t="s">
        <v>10</v>
      </c>
      <c r="T92" s="3" t="s">
        <v>16</v>
      </c>
      <c r="U92" s="3" t="s">
        <v>20</v>
      </c>
      <c r="V92" s="3" t="s">
        <v>17</v>
      </c>
      <c r="W92" s="3" t="s">
        <v>19</v>
      </c>
      <c r="X92" s="3" t="s">
        <v>12</v>
      </c>
      <c r="Y92" s="4"/>
      <c r="Z92" s="4"/>
    </row>
    <row r="93" spans="1:26" s="2" customFormat="1">
      <c r="A93" s="2" t="s">
        <v>28</v>
      </c>
      <c r="B93" s="2" t="s">
        <v>29</v>
      </c>
      <c r="C93" s="2" t="s">
        <v>30</v>
      </c>
      <c r="D93" s="2" t="s">
        <v>115</v>
      </c>
      <c r="E93" s="2" t="s">
        <v>31</v>
      </c>
      <c r="F93" s="2">
        <v>73</v>
      </c>
      <c r="G93" s="2" t="s">
        <v>24</v>
      </c>
      <c r="H93" s="2" t="s">
        <v>25</v>
      </c>
      <c r="I93" s="2" t="s">
        <v>26</v>
      </c>
      <c r="J93" s="2" t="s">
        <v>31</v>
      </c>
      <c r="K93" s="6">
        <v>21.97590446472168</v>
      </c>
      <c r="L93" s="6">
        <v>21.785987854003906</v>
      </c>
      <c r="M93" s="6">
        <v>0.18991661071777344</v>
      </c>
      <c r="N93" s="6">
        <v>21.880946159362793</v>
      </c>
      <c r="O93" s="6" t="s">
        <v>117</v>
      </c>
      <c r="P93" s="6">
        <v>36.854732513427734</v>
      </c>
      <c r="Q93" s="6">
        <v>36.898456573486328</v>
      </c>
      <c r="R93" s="6">
        <v>4.372406005859375E-2</v>
      </c>
      <c r="S93" s="6">
        <v>36.876594543457031</v>
      </c>
      <c r="T93" s="6">
        <v>14.995648384094238</v>
      </c>
      <c r="U93" s="6">
        <v>14.995648384094238</v>
      </c>
      <c r="V93" s="6">
        <v>0.77989101409912109</v>
      </c>
      <c r="W93" s="6">
        <v>0.5824107887878418</v>
      </c>
      <c r="X93" s="6">
        <v>0.51598035395830832</v>
      </c>
      <c r="Y93" s="2" t="s">
        <v>61</v>
      </c>
      <c r="Z93" s="6">
        <v>14.215757369995117</v>
      </c>
    </row>
    <row r="94" spans="1:26" s="2" customFormat="1">
      <c r="A94" s="2" t="s">
        <v>32</v>
      </c>
      <c r="B94" s="2" t="s">
        <v>33</v>
      </c>
      <c r="C94" s="2" t="s">
        <v>30</v>
      </c>
      <c r="D94" s="2" t="s">
        <v>115</v>
      </c>
      <c r="E94" s="2" t="s">
        <v>31</v>
      </c>
      <c r="F94" s="2">
        <v>73</v>
      </c>
      <c r="G94" s="2" t="s">
        <v>24</v>
      </c>
      <c r="H94" s="2" t="s">
        <v>25</v>
      </c>
      <c r="I94" s="2" t="s">
        <v>26</v>
      </c>
      <c r="J94" s="2" t="s">
        <v>31</v>
      </c>
      <c r="K94" s="6">
        <v>21.391044616699219</v>
      </c>
      <c r="L94" s="6">
        <v>21.391880035400391</v>
      </c>
      <c r="M94" s="6">
        <v>8.35418701171875E-4</v>
      </c>
      <c r="N94" s="6">
        <v>21.391462326049805</v>
      </c>
      <c r="O94" s="6" t="s">
        <v>117</v>
      </c>
      <c r="P94" s="6">
        <v>35.213146209716797</v>
      </c>
      <c r="Q94" s="6">
        <v>34.944145202636719</v>
      </c>
      <c r="R94" s="6">
        <v>0.26900100708007812</v>
      </c>
      <c r="S94" s="6">
        <v>35.078645706176758</v>
      </c>
      <c r="T94" s="6">
        <v>13.687183380126953</v>
      </c>
      <c r="U94" s="6">
        <v>13.687183380126953</v>
      </c>
      <c r="V94" s="6">
        <v>-0.52857398986816406</v>
      </c>
      <c r="W94" s="6">
        <v>1.4425026706387809</v>
      </c>
      <c r="X94" s="6">
        <v>1.2779691807068068</v>
      </c>
      <c r="Y94" s="2" t="s">
        <v>64</v>
      </c>
      <c r="Z94" s="6">
        <v>1.1287460546121899</v>
      </c>
    </row>
    <row r="95" spans="1:26" s="2" customFormat="1">
      <c r="A95" s="2" t="s">
        <v>34</v>
      </c>
      <c r="B95" s="2" t="s">
        <v>35</v>
      </c>
      <c r="C95" s="2" t="s">
        <v>30</v>
      </c>
      <c r="D95" s="2" t="s">
        <v>115</v>
      </c>
      <c r="E95" s="2" t="s">
        <v>31</v>
      </c>
      <c r="F95" s="2">
        <v>73</v>
      </c>
      <c r="G95" s="2" t="s">
        <v>24</v>
      </c>
      <c r="H95" s="2" t="s">
        <v>25</v>
      </c>
      <c r="I95" s="2" t="s">
        <v>26</v>
      </c>
      <c r="J95" s="2" t="s">
        <v>31</v>
      </c>
      <c r="K95" s="6">
        <v>21.730630874633789</v>
      </c>
      <c r="L95" s="6">
        <v>21.786617279052734</v>
      </c>
      <c r="M95" s="6">
        <v>5.5986404418945312E-2</v>
      </c>
      <c r="N95" s="6">
        <v>21.758624076843262</v>
      </c>
      <c r="O95" s="6" t="s">
        <v>117</v>
      </c>
      <c r="P95" s="6">
        <v>34.929122924804688</v>
      </c>
      <c r="Q95" s="6">
        <v>35.8206787109375</v>
      </c>
      <c r="R95" s="6">
        <v>0.8915557861328125</v>
      </c>
      <c r="S95" s="6">
        <v>35.374900817871094</v>
      </c>
      <c r="T95" s="6">
        <v>13.616276741027832</v>
      </c>
      <c r="U95" s="6">
        <v>13.616276741027832</v>
      </c>
      <c r="V95" s="6">
        <v>-0.59948062896728516</v>
      </c>
      <c r="W95" s="6">
        <v>1.5151710058940147</v>
      </c>
      <c r="X95" s="6">
        <v>1.3423488832610724</v>
      </c>
      <c r="Y95" s="6"/>
      <c r="Z95" s="6"/>
    </row>
    <row r="96" spans="1:26" s="2" customFormat="1">
      <c r="A96" s="2" t="s">
        <v>36</v>
      </c>
      <c r="B96" s="2" t="s">
        <v>37</v>
      </c>
      <c r="C96" s="2" t="s">
        <v>30</v>
      </c>
      <c r="D96" s="2" t="s">
        <v>115</v>
      </c>
      <c r="E96" s="2" t="s">
        <v>31</v>
      </c>
      <c r="F96" s="2">
        <v>73</v>
      </c>
      <c r="G96" s="2" t="s">
        <v>24</v>
      </c>
      <c r="H96" s="2" t="s">
        <v>25</v>
      </c>
      <c r="I96" s="2" t="s">
        <v>26</v>
      </c>
      <c r="J96" s="2" t="s">
        <v>31</v>
      </c>
      <c r="K96" s="6">
        <v>21.648330688476562</v>
      </c>
      <c r="L96" s="6">
        <v>21.156723022460938</v>
      </c>
      <c r="M96" s="6">
        <v>0.491607666015625</v>
      </c>
      <c r="N96" s="6">
        <v>21.40252685546875</v>
      </c>
      <c r="O96" s="6" t="s">
        <v>117</v>
      </c>
      <c r="P96" s="6">
        <v>35.386852264404297</v>
      </c>
      <c r="Q96" s="6">
        <v>35.399017333984375</v>
      </c>
      <c r="R96" s="6">
        <v>1.2165069580078125E-2</v>
      </c>
      <c r="S96" s="6">
        <v>35.392934799194336</v>
      </c>
      <c r="T96" s="6">
        <v>13.990407943725586</v>
      </c>
      <c r="U96" s="6">
        <v>13.990407943725586</v>
      </c>
      <c r="V96" s="6">
        <v>-0.22534942626953125</v>
      </c>
      <c r="W96" s="6">
        <v>1.1690603651759812</v>
      </c>
      <c r="X96" s="6">
        <v>1.035716014597847</v>
      </c>
      <c r="Z96" s="6"/>
    </row>
    <row r="97" spans="1:26" s="2" customFormat="1">
      <c r="A97" s="2" t="s">
        <v>38</v>
      </c>
      <c r="B97" s="2" t="s">
        <v>39</v>
      </c>
      <c r="C97" s="2" t="s">
        <v>30</v>
      </c>
      <c r="D97" s="2" t="s">
        <v>115</v>
      </c>
      <c r="E97" s="2" t="s">
        <v>31</v>
      </c>
      <c r="F97" s="2">
        <v>73</v>
      </c>
      <c r="G97" s="2" t="s">
        <v>24</v>
      </c>
      <c r="H97" s="2" t="s">
        <v>25</v>
      </c>
      <c r="I97" s="2" t="s">
        <v>26</v>
      </c>
      <c r="J97" s="2" t="s">
        <v>31</v>
      </c>
      <c r="K97" s="6">
        <v>21.483858108520508</v>
      </c>
      <c r="L97" s="6">
        <v>21.361650466918945</v>
      </c>
      <c r="M97" s="6">
        <v>0.1222076416015625</v>
      </c>
      <c r="N97" s="6">
        <v>21.422754287719727</v>
      </c>
      <c r="O97" s="6" t="s">
        <v>117</v>
      </c>
      <c r="P97" s="6">
        <v>37.033000946044922</v>
      </c>
      <c r="Q97" s="6">
        <v>36.850021362304688</v>
      </c>
      <c r="R97" s="6">
        <v>0.18297958374023438</v>
      </c>
      <c r="S97" s="6">
        <v>36.941511154174805</v>
      </c>
      <c r="T97" s="6">
        <v>15.518756866455078</v>
      </c>
      <c r="U97" s="6">
        <v>15.518756866455078</v>
      </c>
      <c r="V97" s="6">
        <v>1.3029994964599609</v>
      </c>
      <c r="W97" s="6">
        <v>0.40528270139738048</v>
      </c>
      <c r="X97" s="6">
        <v>0.35905569702002271</v>
      </c>
      <c r="Y97" s="2" t="s">
        <v>187</v>
      </c>
      <c r="Z97" s="6">
        <v>1</v>
      </c>
    </row>
    <row r="98" spans="1:26" s="2" customFormat="1">
      <c r="A98" s="2" t="s">
        <v>40</v>
      </c>
      <c r="B98" s="2" t="s">
        <v>41</v>
      </c>
      <c r="C98" s="2" t="s">
        <v>30</v>
      </c>
      <c r="D98" s="2" t="s">
        <v>115</v>
      </c>
      <c r="E98" s="2" t="s">
        <v>31</v>
      </c>
      <c r="F98" s="2">
        <v>73</v>
      </c>
      <c r="G98" s="2" t="s">
        <v>24</v>
      </c>
      <c r="H98" s="2" t="s">
        <v>25</v>
      </c>
      <c r="I98" s="2" t="s">
        <v>26</v>
      </c>
      <c r="J98" s="2" t="s">
        <v>31</v>
      </c>
      <c r="K98" s="6">
        <v>21.786291122436523</v>
      </c>
      <c r="L98" s="6">
        <v>21.72844123840332</v>
      </c>
      <c r="M98" s="6">
        <v>5.7849884033203125E-2</v>
      </c>
      <c r="N98" s="6">
        <v>21.757366180419922</v>
      </c>
      <c r="O98" s="6" t="s">
        <v>117</v>
      </c>
      <c r="P98" s="6">
        <v>35.114543914794922</v>
      </c>
      <c r="Q98" s="6">
        <v>35.372730255126953</v>
      </c>
      <c r="R98" s="6">
        <v>0.25818634033203125</v>
      </c>
      <c r="S98" s="6">
        <v>35.243637084960938</v>
      </c>
      <c r="T98" s="6">
        <v>13.486270904541016</v>
      </c>
      <c r="U98" s="6">
        <v>13.486270904541016</v>
      </c>
      <c r="V98" s="6">
        <v>-0.72948646545410156</v>
      </c>
      <c r="W98" s="6">
        <v>1.6580487957791403</v>
      </c>
      <c r="X98" s="6">
        <v>1.4689298704559426</v>
      </c>
    </row>
    <row r="99" spans="1:26" s="2" customFormat="1">
      <c r="A99" s="2" t="s">
        <v>114</v>
      </c>
      <c r="B99" s="2" t="s">
        <v>44</v>
      </c>
      <c r="C99" s="2" t="s">
        <v>45</v>
      </c>
      <c r="D99" s="2" t="s">
        <v>108</v>
      </c>
      <c r="E99" s="2" t="s">
        <v>31</v>
      </c>
      <c r="F99" s="2">
        <v>74</v>
      </c>
      <c r="G99" s="2" t="s">
        <v>24</v>
      </c>
      <c r="H99" s="2" t="s">
        <v>42</v>
      </c>
      <c r="I99" s="2" t="s">
        <v>26</v>
      </c>
      <c r="J99" s="2" t="s">
        <v>31</v>
      </c>
      <c r="K99" s="6">
        <v>20.464878082275391</v>
      </c>
      <c r="L99" s="6">
        <v>20.297876358032227</v>
      </c>
      <c r="M99" s="6">
        <v>0.16700172424316406</v>
      </c>
      <c r="N99" s="6">
        <v>20.381377220153809</v>
      </c>
      <c r="O99" s="6" t="s">
        <v>117</v>
      </c>
      <c r="P99" s="6">
        <v>35.103672027587891</v>
      </c>
      <c r="Q99" s="6">
        <v>35.072639465332031</v>
      </c>
      <c r="R99" s="6">
        <v>3.1032562255859375E-2</v>
      </c>
      <c r="S99" s="6">
        <v>35.088155746459961</v>
      </c>
      <c r="T99" s="6">
        <v>14.706778526306152</v>
      </c>
      <c r="U99" s="6">
        <v>14.706778526306152</v>
      </c>
      <c r="V99" s="6">
        <v>0.49102115631103516</v>
      </c>
      <c r="W99" s="6">
        <v>0.71152129648132045</v>
      </c>
      <c r="X99" s="6">
        <v>0.63036437077583596</v>
      </c>
      <c r="Z99" s="6"/>
    </row>
    <row r="100" spans="1:26" s="2" customFormat="1">
      <c r="A100" s="2" t="s">
        <v>113</v>
      </c>
      <c r="B100" s="2" t="s">
        <v>47</v>
      </c>
      <c r="C100" s="2" t="s">
        <v>45</v>
      </c>
      <c r="D100" s="2" t="s">
        <v>108</v>
      </c>
      <c r="E100" s="2" t="s">
        <v>31</v>
      </c>
      <c r="F100" s="2">
        <v>74</v>
      </c>
      <c r="G100" s="2" t="s">
        <v>24</v>
      </c>
      <c r="H100" s="2" t="s">
        <v>42</v>
      </c>
      <c r="I100" s="2" t="s">
        <v>26</v>
      </c>
      <c r="J100" s="2" t="s">
        <v>31</v>
      </c>
      <c r="K100" s="6">
        <v>19.910638809204102</v>
      </c>
      <c r="L100" s="6">
        <v>19.795553207397461</v>
      </c>
      <c r="M100" s="6">
        <v>0.11508560180664062</v>
      </c>
      <c r="N100" s="6">
        <v>19.853096008300781</v>
      </c>
      <c r="O100" s="6" t="s">
        <v>117</v>
      </c>
      <c r="P100" s="6">
        <v>35.406116485595703</v>
      </c>
      <c r="Q100" s="6">
        <v>34.8687744140625</v>
      </c>
      <c r="R100" s="6">
        <v>0.53734207153320312</v>
      </c>
      <c r="S100" s="6">
        <v>35.137445449829102</v>
      </c>
      <c r="T100" s="6">
        <v>15.28434944152832</v>
      </c>
      <c r="U100" s="6">
        <v>15.28434944152832</v>
      </c>
      <c r="V100" s="6">
        <v>1.0685920715332031</v>
      </c>
      <c r="W100" s="6">
        <v>0.47678406641080745</v>
      </c>
      <c r="X100" s="6">
        <v>0.42240153528121877</v>
      </c>
      <c r="Z100" s="6"/>
    </row>
    <row r="101" spans="1:26" s="2" customFormat="1">
      <c r="A101" s="2" t="s">
        <v>112</v>
      </c>
      <c r="B101" s="2" t="s">
        <v>49</v>
      </c>
      <c r="C101" s="2" t="s">
        <v>45</v>
      </c>
      <c r="D101" s="2" t="s">
        <v>108</v>
      </c>
      <c r="E101" s="2" t="s">
        <v>31</v>
      </c>
      <c r="F101" s="2">
        <v>74</v>
      </c>
      <c r="G101" s="2" t="s">
        <v>24</v>
      </c>
      <c r="H101" s="2" t="s">
        <v>42</v>
      </c>
      <c r="I101" s="2" t="s">
        <v>26</v>
      </c>
      <c r="J101" s="2" t="s">
        <v>31</v>
      </c>
      <c r="K101" s="6">
        <v>20.27076530456543</v>
      </c>
      <c r="L101" s="6">
        <v>20.265083312988281</v>
      </c>
      <c r="M101" s="6">
        <v>5.6819915771484375E-3</v>
      </c>
      <c r="N101" s="6">
        <v>20.267924308776855</v>
      </c>
      <c r="O101" s="6" t="s">
        <v>117</v>
      </c>
      <c r="P101" s="6">
        <v>34.418251037597656</v>
      </c>
      <c r="Q101" s="6">
        <v>34.410335540771484</v>
      </c>
      <c r="R101" s="6">
        <v>7.915496826171875E-3</v>
      </c>
      <c r="S101" s="6">
        <v>34.41429328918457</v>
      </c>
      <c r="T101" s="6">
        <v>14.146368980407715</v>
      </c>
      <c r="U101" s="6">
        <v>14.146368980407715</v>
      </c>
      <c r="V101" s="6">
        <v>-6.9388389587402344E-2</v>
      </c>
      <c r="W101" s="6">
        <v>1.0492717652114771</v>
      </c>
      <c r="X101" s="6">
        <v>0.92959063814578002</v>
      </c>
      <c r="Y101" s="6"/>
      <c r="Z101" s="6"/>
    </row>
    <row r="102" spans="1:26" s="2" customFormat="1">
      <c r="A102" s="2" t="s">
        <v>111</v>
      </c>
      <c r="B102" s="2" t="s">
        <v>52</v>
      </c>
      <c r="C102" s="2" t="s">
        <v>45</v>
      </c>
      <c r="D102" s="2" t="s">
        <v>108</v>
      </c>
      <c r="E102" s="2" t="s">
        <v>31</v>
      </c>
      <c r="F102" s="2">
        <v>74</v>
      </c>
      <c r="G102" s="2" t="s">
        <v>24</v>
      </c>
      <c r="H102" s="2" t="s">
        <v>42</v>
      </c>
      <c r="I102" s="2" t="s">
        <v>26</v>
      </c>
      <c r="J102" s="2" t="s">
        <v>31</v>
      </c>
      <c r="K102" s="6">
        <v>19.732404708862305</v>
      </c>
      <c r="L102" s="6">
        <v>19.345464706420898</v>
      </c>
      <c r="M102" s="6">
        <v>0.38694000244140625</v>
      </c>
      <c r="N102" s="6">
        <v>19.538934707641602</v>
      </c>
      <c r="O102" s="6" t="s">
        <v>117</v>
      </c>
      <c r="P102" s="6">
        <v>35.099597930908203</v>
      </c>
      <c r="Q102" s="6">
        <v>35.358585357666016</v>
      </c>
      <c r="R102" s="6">
        <v>0.2589874267578125</v>
      </c>
      <c r="S102" s="6">
        <v>35.229091644287109</v>
      </c>
      <c r="T102" s="6">
        <v>15.690156936645508</v>
      </c>
      <c r="U102" s="6">
        <v>15.690156936645508</v>
      </c>
      <c r="V102" s="6">
        <v>1.4743995666503906</v>
      </c>
      <c r="W102" s="6">
        <v>0.35988314313032121</v>
      </c>
      <c r="X102" s="6">
        <v>0.31883446383692426</v>
      </c>
      <c r="Z102" s="6"/>
    </row>
    <row r="103" spans="1:26" s="2" customFormat="1">
      <c r="A103" s="2" t="s">
        <v>110</v>
      </c>
      <c r="B103" s="2" t="s">
        <v>54</v>
      </c>
      <c r="C103" s="2" t="s">
        <v>45</v>
      </c>
      <c r="D103" s="2" t="s">
        <v>108</v>
      </c>
      <c r="E103" s="2" t="s">
        <v>31</v>
      </c>
      <c r="F103" s="2">
        <v>74</v>
      </c>
      <c r="G103" s="2" t="s">
        <v>24</v>
      </c>
      <c r="H103" s="2" t="s">
        <v>42</v>
      </c>
      <c r="I103" s="2" t="s">
        <v>26</v>
      </c>
      <c r="J103" s="2" t="s">
        <v>31</v>
      </c>
      <c r="K103" s="6">
        <v>20.174205780029297</v>
      </c>
      <c r="L103" s="6">
        <v>20.105554580688477</v>
      </c>
      <c r="M103" s="6">
        <v>6.8651199340820312E-2</v>
      </c>
      <c r="N103" s="6">
        <v>20.139880180358887</v>
      </c>
      <c r="O103" s="6" t="s">
        <v>117</v>
      </c>
      <c r="P103" s="6">
        <v>35.190986633300781</v>
      </c>
      <c r="Q103" s="6">
        <v>35.022136688232422</v>
      </c>
      <c r="R103" s="6">
        <v>0.16884994506835938</v>
      </c>
      <c r="S103" s="6">
        <v>35.106561660766602</v>
      </c>
      <c r="T103" s="6">
        <v>14.966681480407715</v>
      </c>
      <c r="U103" s="6">
        <v>14.966681480407715</v>
      </c>
      <c r="V103" s="6">
        <v>0.75092411041259766</v>
      </c>
      <c r="W103" s="6">
        <v>0.59422280940293115</v>
      </c>
      <c r="X103" s="6">
        <v>0.5264450821111325</v>
      </c>
      <c r="Y103" s="2" t="s">
        <v>187</v>
      </c>
      <c r="Z103" s="6">
        <v>0.56552721803017825</v>
      </c>
    </row>
    <row r="104" spans="1:26" s="2" customFormat="1">
      <c r="A104" s="2" t="s">
        <v>109</v>
      </c>
      <c r="B104" s="2" t="s">
        <v>56</v>
      </c>
      <c r="C104" s="2" t="s">
        <v>45</v>
      </c>
      <c r="D104" s="2" t="s">
        <v>108</v>
      </c>
      <c r="E104" s="2" t="s">
        <v>31</v>
      </c>
      <c r="F104" s="2">
        <v>74</v>
      </c>
      <c r="G104" s="2" t="s">
        <v>24</v>
      </c>
      <c r="H104" s="2" t="s">
        <v>42</v>
      </c>
      <c r="I104" s="2" t="s">
        <v>26</v>
      </c>
      <c r="J104" s="2" t="s">
        <v>31</v>
      </c>
      <c r="K104" s="6">
        <v>36.332008361816406</v>
      </c>
      <c r="L104" s="6">
        <v>36.967880249023438</v>
      </c>
      <c r="M104" s="6">
        <v>0.63587188720703125</v>
      </c>
      <c r="N104" s="6">
        <v>36.649944305419922</v>
      </c>
      <c r="O104" s="6" t="s">
        <v>117</v>
      </c>
      <c r="P104" s="6">
        <v>40</v>
      </c>
      <c r="Q104" s="6">
        <v>40</v>
      </c>
      <c r="R104" s="6">
        <v>0</v>
      </c>
      <c r="S104" s="6">
        <v>40</v>
      </c>
      <c r="T104" s="6" t="s">
        <v>50</v>
      </c>
      <c r="U104" s="6" t="s">
        <v>50</v>
      </c>
      <c r="V104" s="6" t="s">
        <v>50</v>
      </c>
      <c r="W104" s="6" t="s">
        <v>50</v>
      </c>
      <c r="X104" s="6" t="s">
        <v>50</v>
      </c>
    </row>
    <row r="105" spans="1:26" s="2" customFormat="1">
      <c r="A105" s="2" t="s">
        <v>58</v>
      </c>
      <c r="B105" s="2" t="s">
        <v>59</v>
      </c>
      <c r="C105" s="2" t="s">
        <v>60</v>
      </c>
      <c r="D105" s="2" t="s">
        <v>107</v>
      </c>
      <c r="E105" s="2" t="s">
        <v>31</v>
      </c>
      <c r="F105" s="2">
        <v>70</v>
      </c>
      <c r="G105" s="2" t="s">
        <v>24</v>
      </c>
      <c r="H105" s="2" t="s">
        <v>57</v>
      </c>
      <c r="I105" s="2" t="s">
        <v>26</v>
      </c>
      <c r="J105" s="2" t="s">
        <v>31</v>
      </c>
      <c r="K105" s="6">
        <v>24.0005397796631</v>
      </c>
      <c r="L105" s="6">
        <v>20.094741821289062</v>
      </c>
      <c r="M105" s="6">
        <v>3.9057979583740376</v>
      </c>
      <c r="N105" s="6">
        <v>20.094741821289062</v>
      </c>
      <c r="O105" s="6" t="s">
        <v>117</v>
      </c>
      <c r="P105" s="6">
        <v>35.793323516845703</v>
      </c>
      <c r="Q105" s="6">
        <v>35.626316070556641</v>
      </c>
      <c r="R105" s="6">
        <v>0.1670074462890625</v>
      </c>
      <c r="S105" s="6">
        <v>35.709819793701172</v>
      </c>
      <c r="T105" s="6">
        <v>15.615077972412109</v>
      </c>
      <c r="U105" s="6">
        <v>15.615077972412109</v>
      </c>
      <c r="V105" s="6">
        <v>1.3993206024169922</v>
      </c>
      <c r="W105" s="6">
        <v>0.37910762991732971</v>
      </c>
      <c r="X105" s="6">
        <v>0.33586618386682382</v>
      </c>
      <c r="Z105" s="6"/>
    </row>
    <row r="106" spans="1:26" s="2" customFormat="1">
      <c r="A106" s="2" t="s">
        <v>62</v>
      </c>
      <c r="B106" s="2" t="s">
        <v>63</v>
      </c>
      <c r="C106" s="2" t="s">
        <v>60</v>
      </c>
      <c r="D106" s="2" t="s">
        <v>107</v>
      </c>
      <c r="E106" s="2" t="s">
        <v>31</v>
      </c>
      <c r="F106" s="2">
        <v>70</v>
      </c>
      <c r="G106" s="2" t="s">
        <v>24</v>
      </c>
      <c r="H106" s="2" t="s">
        <v>57</v>
      </c>
      <c r="I106" s="2" t="s">
        <v>26</v>
      </c>
      <c r="J106" s="2" t="s">
        <v>31</v>
      </c>
      <c r="K106" s="6">
        <v>18.051237106323242</v>
      </c>
      <c r="L106" s="6">
        <v>18.02625846862793</v>
      </c>
      <c r="M106" s="6">
        <v>2.49786376953125E-2</v>
      </c>
      <c r="N106" s="6">
        <v>18.038747787475586</v>
      </c>
      <c r="O106" s="6" t="s">
        <v>117</v>
      </c>
      <c r="P106" s="6">
        <v>36.171096801757812</v>
      </c>
      <c r="Q106" s="6">
        <v>34.997993469238281</v>
      </c>
      <c r="R106" s="6">
        <v>1.1731033325195312</v>
      </c>
      <c r="S106" s="6">
        <v>35.584545135498047</v>
      </c>
      <c r="T106" s="6">
        <v>17.545797348022461</v>
      </c>
      <c r="U106" s="6">
        <v>17.545797348022461</v>
      </c>
      <c r="V106" s="6">
        <v>3.3300399780273438</v>
      </c>
      <c r="W106" s="6">
        <v>9.9439304902721445E-2</v>
      </c>
      <c r="X106" s="6">
        <v>8.8097145054373105E-2</v>
      </c>
      <c r="Z106" s="6"/>
    </row>
    <row r="107" spans="1:26" s="2" customFormat="1">
      <c r="A107" s="2" t="s">
        <v>65</v>
      </c>
      <c r="B107" s="2" t="s">
        <v>66</v>
      </c>
      <c r="C107" s="2" t="s">
        <v>60</v>
      </c>
      <c r="D107" s="2" t="s">
        <v>107</v>
      </c>
      <c r="E107" s="2" t="s">
        <v>31</v>
      </c>
      <c r="F107" s="2">
        <v>70</v>
      </c>
      <c r="G107" s="2" t="s">
        <v>24</v>
      </c>
      <c r="H107" s="2" t="s">
        <v>57</v>
      </c>
      <c r="I107" s="2" t="s">
        <v>26</v>
      </c>
      <c r="J107" s="2" t="s">
        <v>31</v>
      </c>
      <c r="K107" s="6">
        <v>17.546600341796875</v>
      </c>
      <c r="L107" s="6">
        <v>17.415632247924805</v>
      </c>
      <c r="M107" s="6">
        <v>0.13096809387207031</v>
      </c>
      <c r="N107" s="6">
        <v>17.48111629486084</v>
      </c>
      <c r="O107" s="6" t="s">
        <v>117</v>
      </c>
      <c r="P107" s="6">
        <v>33.3212890625</v>
      </c>
      <c r="Q107" s="6">
        <v>33.762500762939453</v>
      </c>
      <c r="R107" s="6">
        <v>0.44121170043945312</v>
      </c>
      <c r="S107" s="6">
        <v>33.541894912719727</v>
      </c>
      <c r="T107" s="6">
        <v>16.060778617858887</v>
      </c>
      <c r="U107" s="6">
        <v>16.060778617858887</v>
      </c>
      <c r="V107" s="6">
        <v>1.8450212478637695</v>
      </c>
      <c r="W107" s="6">
        <v>0.27835130499767052</v>
      </c>
      <c r="X107" s="6">
        <v>0.24660223959170813</v>
      </c>
      <c r="Y107" s="6"/>
      <c r="Z107" s="6"/>
    </row>
    <row r="108" spans="1:26" s="2" customFormat="1">
      <c r="A108" s="2" t="s">
        <v>67</v>
      </c>
      <c r="B108" s="2" t="s">
        <v>68</v>
      </c>
      <c r="C108" s="2" t="s">
        <v>60</v>
      </c>
      <c r="D108" s="2" t="s">
        <v>107</v>
      </c>
      <c r="E108" s="2" t="s">
        <v>31</v>
      </c>
      <c r="F108" s="2">
        <v>70</v>
      </c>
      <c r="G108" s="2" t="s">
        <v>24</v>
      </c>
      <c r="H108" s="2" t="s">
        <v>57</v>
      </c>
      <c r="I108" s="2" t="s">
        <v>26</v>
      </c>
      <c r="J108" s="2" t="s">
        <v>31</v>
      </c>
      <c r="K108" s="6">
        <v>17.367063522338867</v>
      </c>
      <c r="L108" s="6">
        <v>17.147350311279297</v>
      </c>
      <c r="M108" s="6">
        <v>0.21971321105957031</v>
      </c>
      <c r="N108" s="6">
        <v>17.257206916809082</v>
      </c>
      <c r="O108" s="6" t="s">
        <v>117</v>
      </c>
      <c r="P108" s="6">
        <v>35.845218658447266</v>
      </c>
      <c r="Q108" s="6">
        <v>35.646175384521484</v>
      </c>
      <c r="R108" s="6">
        <v>0.19904327392578125</v>
      </c>
      <c r="S108" s="6">
        <v>35.745697021484375</v>
      </c>
      <c r="T108" s="6">
        <v>18.488490104675293</v>
      </c>
      <c r="U108" s="6">
        <v>18.488490104675293</v>
      </c>
      <c r="V108" s="6">
        <v>4.2727327346801758</v>
      </c>
      <c r="W108" s="6">
        <v>5.1734384129297657E-2</v>
      </c>
      <c r="X108" s="6">
        <v>4.5833501625901454E-2</v>
      </c>
      <c r="Z108" s="6"/>
    </row>
    <row r="109" spans="1:26" s="2" customFormat="1">
      <c r="A109" s="2" t="s">
        <v>69</v>
      </c>
      <c r="B109" s="2" t="s">
        <v>70</v>
      </c>
      <c r="C109" s="2" t="s">
        <v>60</v>
      </c>
      <c r="D109" s="2" t="s">
        <v>107</v>
      </c>
      <c r="E109" s="2" t="s">
        <v>31</v>
      </c>
      <c r="F109" s="2">
        <v>70</v>
      </c>
      <c r="G109" s="2" t="s">
        <v>24</v>
      </c>
      <c r="H109" s="2" t="s">
        <v>57</v>
      </c>
      <c r="I109" s="2" t="s">
        <v>26</v>
      </c>
      <c r="J109" s="2" t="s">
        <v>31</v>
      </c>
      <c r="K109" s="6">
        <v>17.648406982421875</v>
      </c>
      <c r="L109" s="6">
        <v>17.61244010925293</v>
      </c>
      <c r="M109" s="6">
        <v>3.5966873168945312E-2</v>
      </c>
      <c r="N109" s="6">
        <v>17.630423545837402</v>
      </c>
      <c r="O109" s="6" t="s">
        <v>117</v>
      </c>
      <c r="P109" s="6">
        <v>34.421867370605469</v>
      </c>
      <c r="Q109" s="6">
        <v>34.105331420898438</v>
      </c>
      <c r="R109" s="6">
        <v>0.31653594970703125</v>
      </c>
      <c r="S109" s="6">
        <v>34.263599395751953</v>
      </c>
      <c r="T109" s="6">
        <v>16.633175849914551</v>
      </c>
      <c r="U109" s="6">
        <v>16.633175849914551</v>
      </c>
      <c r="V109" s="6">
        <v>2.4174184799194336</v>
      </c>
      <c r="W109" s="6">
        <v>0.18719081083007311</v>
      </c>
      <c r="X109" s="6">
        <v>0.16583961473458916</v>
      </c>
      <c r="Y109" s="2" t="s">
        <v>187</v>
      </c>
      <c r="Z109" s="6">
        <v>0.16778134751113871</v>
      </c>
    </row>
    <row r="110" spans="1:26" s="2" customFormat="1">
      <c r="A110" s="2" t="s">
        <v>71</v>
      </c>
      <c r="B110" s="2" t="s">
        <v>72</v>
      </c>
      <c r="C110" s="2" t="s">
        <v>60</v>
      </c>
      <c r="D110" s="2" t="s">
        <v>107</v>
      </c>
      <c r="E110" s="2" t="s">
        <v>31</v>
      </c>
      <c r="F110" s="2">
        <v>70</v>
      </c>
      <c r="G110" s="2" t="s">
        <v>24</v>
      </c>
      <c r="H110" s="2" t="s">
        <v>57</v>
      </c>
      <c r="I110" s="2" t="s">
        <v>26</v>
      </c>
      <c r="J110" s="2" t="s">
        <v>31</v>
      </c>
      <c r="K110" s="6">
        <v>17.899440765380859</v>
      </c>
      <c r="L110" s="6">
        <v>17.930477142333984</v>
      </c>
      <c r="M110" s="6">
        <v>3.1036376953125E-2</v>
      </c>
      <c r="N110" s="6">
        <v>17.914958953857422</v>
      </c>
      <c r="O110" s="6" t="s">
        <v>117</v>
      </c>
      <c r="P110" s="6">
        <v>34.892967224121094</v>
      </c>
      <c r="Q110" s="6">
        <v>35.031761169433594</v>
      </c>
      <c r="R110" s="6">
        <v>0.1387939453125</v>
      </c>
      <c r="S110" s="6">
        <v>34.962364196777344</v>
      </c>
      <c r="T110" s="6">
        <v>17.047405242919922</v>
      </c>
      <c r="U110" s="6">
        <v>17.047405242919922</v>
      </c>
      <c r="V110" s="6">
        <v>2.8316478729248047</v>
      </c>
      <c r="W110" s="6">
        <v>0.14047176946719503</v>
      </c>
      <c r="X110" s="6">
        <v>0.12444940019343657</v>
      </c>
    </row>
    <row r="111" spans="1:26" s="2" customFormat="1">
      <c r="A111" s="2" t="s">
        <v>74</v>
      </c>
      <c r="B111" s="2" t="s">
        <v>75</v>
      </c>
      <c r="C111" s="2" t="s">
        <v>76</v>
      </c>
      <c r="D111" s="2" t="s">
        <v>77</v>
      </c>
      <c r="E111" s="2" t="s">
        <v>31</v>
      </c>
      <c r="F111" s="2">
        <v>71</v>
      </c>
      <c r="G111" s="2" t="s">
        <v>24</v>
      </c>
      <c r="H111" s="2" t="s">
        <v>73</v>
      </c>
      <c r="I111" s="2" t="s">
        <v>26</v>
      </c>
      <c r="J111" s="2" t="s">
        <v>31</v>
      </c>
      <c r="K111" s="6">
        <v>18.354902267456055</v>
      </c>
      <c r="L111" s="6">
        <v>19.970296859741211</v>
      </c>
      <c r="M111" s="6">
        <v>1.6153945922851562</v>
      </c>
      <c r="N111" s="6">
        <v>18.354902267456055</v>
      </c>
      <c r="O111" s="6" t="s">
        <v>117</v>
      </c>
      <c r="P111" s="6">
        <v>32.755653381347656</v>
      </c>
      <c r="Q111" s="6">
        <v>32.449237823486328</v>
      </c>
      <c r="R111" s="6">
        <v>0.30641555786132812</v>
      </c>
      <c r="S111" s="6">
        <v>32.602445602416992</v>
      </c>
      <c r="T111" s="6">
        <v>14.247543334960938</v>
      </c>
      <c r="U111" s="6" t="s">
        <v>50</v>
      </c>
      <c r="V111" s="6" t="s">
        <v>50</v>
      </c>
      <c r="W111" s="6" t="s">
        <v>50</v>
      </c>
      <c r="X111" s="6" t="s">
        <v>50</v>
      </c>
      <c r="Z111" s="6"/>
    </row>
    <row r="112" spans="1:26" s="2" customFormat="1">
      <c r="A112" s="2" t="s">
        <v>78</v>
      </c>
      <c r="B112" s="2" t="s">
        <v>79</v>
      </c>
      <c r="C112" s="2" t="s">
        <v>76</v>
      </c>
      <c r="D112" s="2" t="s">
        <v>77</v>
      </c>
      <c r="E112" s="2" t="s">
        <v>31</v>
      </c>
      <c r="F112" s="2">
        <v>71</v>
      </c>
      <c r="G112" s="2" t="s">
        <v>24</v>
      </c>
      <c r="H112" s="2" t="s">
        <v>73</v>
      </c>
      <c r="I112" s="2" t="s">
        <v>26</v>
      </c>
      <c r="J112" s="2" t="s">
        <v>31</v>
      </c>
      <c r="K112" s="6">
        <v>17.531852722167969</v>
      </c>
      <c r="L112" s="6">
        <v>17.625171661376953</v>
      </c>
      <c r="M112" s="6">
        <v>9.3318939208984375E-2</v>
      </c>
      <c r="N112" s="6">
        <v>17.578512191772461</v>
      </c>
      <c r="O112" s="6" t="s">
        <v>117</v>
      </c>
      <c r="P112" s="6">
        <v>34.493259429931641</v>
      </c>
      <c r="Q112" s="6">
        <v>33.809108734130859</v>
      </c>
      <c r="R112" s="6">
        <v>0.68415069580078125</v>
      </c>
      <c r="S112" s="6">
        <v>33.809108734130859</v>
      </c>
      <c r="T112" s="6">
        <v>16.230596542358398</v>
      </c>
      <c r="U112" s="6">
        <v>16.230596542358398</v>
      </c>
      <c r="V112" s="6">
        <v>2.0148391723632812</v>
      </c>
      <c r="W112" s="6">
        <v>0.24744174668512015</v>
      </c>
      <c r="X112" s="6">
        <v>0.21921826054146004</v>
      </c>
      <c r="Z112" s="6"/>
    </row>
    <row r="113" spans="1:26" s="2" customFormat="1">
      <c r="A113" s="2" t="s">
        <v>80</v>
      </c>
      <c r="B113" s="2" t="s">
        <v>81</v>
      </c>
      <c r="C113" s="2" t="s">
        <v>76</v>
      </c>
      <c r="D113" s="2" t="s">
        <v>77</v>
      </c>
      <c r="E113" s="2" t="s">
        <v>31</v>
      </c>
      <c r="F113" s="2">
        <v>71</v>
      </c>
      <c r="G113" s="2" t="s">
        <v>24</v>
      </c>
      <c r="H113" s="2" t="s">
        <v>73</v>
      </c>
      <c r="I113" s="2" t="s">
        <v>26</v>
      </c>
      <c r="J113" s="2" t="s">
        <v>31</v>
      </c>
      <c r="K113" s="6">
        <v>17.452089309692383</v>
      </c>
      <c r="L113" s="6">
        <v>17.468671798706055</v>
      </c>
      <c r="M113" s="6">
        <v>1.6582489013671875E-2</v>
      </c>
      <c r="N113" s="6">
        <v>17.460380554199219</v>
      </c>
      <c r="O113" s="6" t="s">
        <v>117</v>
      </c>
      <c r="P113" s="6">
        <v>32.394577026367188</v>
      </c>
      <c r="Q113" s="6">
        <v>32.593494415283203</v>
      </c>
      <c r="R113" s="6">
        <v>0.19891738891601562</v>
      </c>
      <c r="S113" s="6">
        <v>32.494035720825195</v>
      </c>
      <c r="T113" s="6">
        <v>15.033655166625977</v>
      </c>
      <c r="U113" s="6">
        <v>15.033655166625977</v>
      </c>
      <c r="V113" s="6">
        <v>0.81789779663085938</v>
      </c>
      <c r="W113" s="6">
        <v>0.56726792742612964</v>
      </c>
      <c r="X113" s="6">
        <v>0.50256470453048829</v>
      </c>
      <c r="Y113" s="6"/>
      <c r="Z113" s="6"/>
    </row>
    <row r="114" spans="1:26" s="2" customFormat="1">
      <c r="A114" s="2" t="s">
        <v>82</v>
      </c>
      <c r="B114" s="2" t="s">
        <v>83</v>
      </c>
      <c r="C114" s="2" t="s">
        <v>76</v>
      </c>
      <c r="D114" s="2" t="s">
        <v>77</v>
      </c>
      <c r="E114" s="2" t="s">
        <v>31</v>
      </c>
      <c r="F114" s="2">
        <v>71</v>
      </c>
      <c r="G114" s="2" t="s">
        <v>24</v>
      </c>
      <c r="H114" s="2" t="s">
        <v>73</v>
      </c>
      <c r="I114" s="2" t="s">
        <v>26</v>
      </c>
      <c r="J114" s="2" t="s">
        <v>31</v>
      </c>
      <c r="K114" s="6">
        <v>17.655702590942383</v>
      </c>
      <c r="L114" s="6">
        <v>17.290475845336914</v>
      </c>
      <c r="M114" s="6">
        <v>0.36522674560546875</v>
      </c>
      <c r="N114" s="6">
        <v>17.473089218139648</v>
      </c>
      <c r="O114" s="6" t="s">
        <v>117</v>
      </c>
      <c r="P114" s="6">
        <v>33.180072784423828</v>
      </c>
      <c r="Q114" s="6">
        <v>32.848766326904297</v>
      </c>
      <c r="R114" s="6">
        <v>0.33130645751953125</v>
      </c>
      <c r="S114" s="6">
        <v>33.014419555664062</v>
      </c>
      <c r="T114" s="6">
        <v>15.541330337524414</v>
      </c>
      <c r="U114" s="6">
        <v>15.541330337524414</v>
      </c>
      <c r="V114" s="6">
        <v>1.3255729675292969</v>
      </c>
      <c r="W114" s="6">
        <v>0.39899070222045518</v>
      </c>
      <c r="X114" s="6">
        <v>0.35348137040225475</v>
      </c>
      <c r="Z114" s="6"/>
    </row>
    <row r="115" spans="1:26" s="2" customFormat="1">
      <c r="A115" s="2" t="s">
        <v>84</v>
      </c>
      <c r="B115" s="2" t="s">
        <v>85</v>
      </c>
      <c r="C115" s="2" t="s">
        <v>76</v>
      </c>
      <c r="D115" s="2" t="s">
        <v>77</v>
      </c>
      <c r="E115" s="2" t="s">
        <v>31</v>
      </c>
      <c r="F115" s="2">
        <v>71</v>
      </c>
      <c r="G115" s="2" t="s">
        <v>24</v>
      </c>
      <c r="H115" s="2" t="s">
        <v>73</v>
      </c>
      <c r="I115" s="2" t="s">
        <v>26</v>
      </c>
      <c r="J115" s="2" t="s">
        <v>31</v>
      </c>
      <c r="K115" s="6">
        <v>18.589035034179688</v>
      </c>
      <c r="L115" s="6">
        <v>18.4642333984375</v>
      </c>
      <c r="M115" s="6">
        <v>0.1248016357421875</v>
      </c>
      <c r="N115" s="6">
        <v>18.526634216308594</v>
      </c>
      <c r="O115" s="6" t="s">
        <v>117</v>
      </c>
      <c r="P115" s="6">
        <v>33.985965728759766</v>
      </c>
      <c r="Q115" s="6">
        <v>34.681140899658203</v>
      </c>
      <c r="R115" s="6">
        <v>0.6951751708984375</v>
      </c>
      <c r="S115" s="6">
        <v>33.985965728759766</v>
      </c>
      <c r="T115" s="6">
        <v>15.459331512451172</v>
      </c>
      <c r="U115" s="6">
        <v>15.459331512451172</v>
      </c>
      <c r="V115" s="6">
        <v>1.2435741424560547</v>
      </c>
      <c r="W115" s="6">
        <v>0.42232508806012642</v>
      </c>
      <c r="X115" s="6">
        <v>0.37415420973960983</v>
      </c>
      <c r="Y115" s="2" t="s">
        <v>187</v>
      </c>
      <c r="Z115" s="6">
        <v>0.36235463630345321</v>
      </c>
    </row>
    <row r="116" spans="1:26" s="2" customFormat="1">
      <c r="A116" s="2" t="s">
        <v>86</v>
      </c>
      <c r="B116" s="2" t="s">
        <v>87</v>
      </c>
      <c r="C116" s="2" t="s">
        <v>76</v>
      </c>
      <c r="D116" s="2" t="s">
        <v>77</v>
      </c>
      <c r="E116" s="2" t="s">
        <v>31</v>
      </c>
      <c r="F116" s="2">
        <v>71</v>
      </c>
      <c r="G116" s="2" t="s">
        <v>24</v>
      </c>
      <c r="H116" s="2" t="s">
        <v>73</v>
      </c>
      <c r="I116" s="2" t="s">
        <v>26</v>
      </c>
      <c r="J116" s="2" t="s">
        <v>31</v>
      </c>
      <c r="K116" s="6">
        <v>18.457597732543945</v>
      </c>
      <c r="L116" s="6">
        <v>18.366249084472656</v>
      </c>
      <c r="M116" s="6">
        <v>9.1348648071289062E-2</v>
      </c>
      <c r="N116" s="6">
        <v>18.411923408508301</v>
      </c>
      <c r="O116" s="6" t="s">
        <v>117</v>
      </c>
      <c r="P116" s="6">
        <v>35.996505737304688</v>
      </c>
      <c r="Q116" s="6">
        <v>37.056034088134766</v>
      </c>
      <c r="R116" s="6">
        <v>1.0595283508300781</v>
      </c>
      <c r="S116" s="6">
        <v>36.526269912719727</v>
      </c>
      <c r="T116" s="6" t="s">
        <v>50</v>
      </c>
      <c r="U116" s="6" t="s">
        <v>50</v>
      </c>
      <c r="V116" s="6" t="s">
        <v>50</v>
      </c>
      <c r="W116" s="6" t="s">
        <v>50</v>
      </c>
      <c r="X116" s="6" t="s">
        <v>50</v>
      </c>
    </row>
    <row r="117" spans="1:26" s="2" customFormat="1">
      <c r="A117" s="2" t="s">
        <v>89</v>
      </c>
      <c r="B117" s="2" t="s">
        <v>90</v>
      </c>
      <c r="C117" s="2" t="s">
        <v>91</v>
      </c>
      <c r="D117" s="2" t="s">
        <v>92</v>
      </c>
      <c r="E117" s="2" t="s">
        <v>31</v>
      </c>
      <c r="F117" s="2">
        <v>72</v>
      </c>
      <c r="G117" s="2" t="s">
        <v>24</v>
      </c>
      <c r="H117" s="2" t="s">
        <v>88</v>
      </c>
      <c r="I117" s="2" t="s">
        <v>26</v>
      </c>
      <c r="J117" s="2" t="s">
        <v>31</v>
      </c>
      <c r="K117" s="6">
        <v>20.974361419677734</v>
      </c>
      <c r="L117" s="6">
        <v>21.008279800415039</v>
      </c>
      <c r="M117" s="6">
        <v>3.3918380737304688E-2</v>
      </c>
      <c r="N117" s="6">
        <v>20.991320610046387</v>
      </c>
      <c r="O117" s="6" t="s">
        <v>117</v>
      </c>
      <c r="P117" s="6">
        <v>34.818920135498047</v>
      </c>
      <c r="Q117" s="6">
        <v>34.307033538818359</v>
      </c>
      <c r="R117" s="6">
        <v>0.5118865966796875</v>
      </c>
      <c r="S117" s="6">
        <v>34.562976837158203</v>
      </c>
      <c r="T117" s="6">
        <v>13.571656227111816</v>
      </c>
      <c r="U117" s="6">
        <v>13.571656227111816</v>
      </c>
      <c r="V117" s="6">
        <v>-0.64410114288330078</v>
      </c>
      <c r="W117" s="6">
        <v>1.5627653171429245</v>
      </c>
      <c r="X117" s="6">
        <v>1.3845145334127908</v>
      </c>
      <c r="Z117" s="6"/>
    </row>
    <row r="118" spans="1:26" s="2" customFormat="1">
      <c r="A118" s="2" t="s">
        <v>93</v>
      </c>
      <c r="B118" s="2" t="s">
        <v>94</v>
      </c>
      <c r="C118" s="2" t="s">
        <v>91</v>
      </c>
      <c r="D118" s="2" t="s">
        <v>92</v>
      </c>
      <c r="E118" s="2" t="s">
        <v>31</v>
      </c>
      <c r="F118" s="2">
        <v>72</v>
      </c>
      <c r="G118" s="2" t="s">
        <v>24</v>
      </c>
      <c r="H118" s="2" t="s">
        <v>88</v>
      </c>
      <c r="I118" s="2" t="s">
        <v>26</v>
      </c>
      <c r="J118" s="2" t="s">
        <v>31</v>
      </c>
      <c r="K118" s="6">
        <v>20.827962875366211</v>
      </c>
      <c r="L118" s="6">
        <v>20.684761047363281</v>
      </c>
      <c r="M118" s="6">
        <v>0.14320182800292969</v>
      </c>
      <c r="N118" s="6">
        <v>20.756361961364746</v>
      </c>
      <c r="O118" s="6" t="s">
        <v>117</v>
      </c>
      <c r="P118" s="6">
        <v>37.082004547119141</v>
      </c>
      <c r="Q118" s="6">
        <v>35.201396942138672</v>
      </c>
      <c r="R118" s="6">
        <v>1.8806076049804688</v>
      </c>
      <c r="S118" s="6">
        <v>36.141700744628906</v>
      </c>
      <c r="T118" s="6">
        <v>15.38533878326416</v>
      </c>
      <c r="U118" s="6">
        <v>15.38533878326416</v>
      </c>
      <c r="V118" s="6">
        <v>1.169581413269043</v>
      </c>
      <c r="W118" s="6">
        <v>0.44455030468233181</v>
      </c>
      <c r="X118" s="6">
        <v>0.39384439295787277</v>
      </c>
      <c r="Z118" s="6"/>
    </row>
    <row r="119" spans="1:26" s="2" customFormat="1">
      <c r="A119" s="2" t="s">
        <v>95</v>
      </c>
      <c r="B119" s="2" t="s">
        <v>96</v>
      </c>
      <c r="C119" s="2" t="s">
        <v>91</v>
      </c>
      <c r="D119" s="2" t="s">
        <v>92</v>
      </c>
      <c r="E119" s="2" t="s">
        <v>31</v>
      </c>
      <c r="F119" s="2">
        <v>72</v>
      </c>
      <c r="G119" s="2" t="s">
        <v>24</v>
      </c>
      <c r="H119" s="2" t="s">
        <v>88</v>
      </c>
      <c r="I119" s="2" t="s">
        <v>26</v>
      </c>
      <c r="J119" s="2" t="s">
        <v>31</v>
      </c>
      <c r="K119" s="6">
        <v>20.304811477661133</v>
      </c>
      <c r="L119" s="6">
        <v>20.446504592895508</v>
      </c>
      <c r="M119" s="6">
        <v>0.141693115234375</v>
      </c>
      <c r="N119" s="6">
        <v>20.37565803527832</v>
      </c>
      <c r="O119" s="6" t="s">
        <v>117</v>
      </c>
      <c r="P119" s="6">
        <v>34.519771575927734</v>
      </c>
      <c r="Q119" s="6">
        <v>36.181072235107422</v>
      </c>
      <c r="R119" s="6">
        <v>1.6613006591796875</v>
      </c>
      <c r="S119" s="6">
        <v>35.350421905517578</v>
      </c>
      <c r="T119" s="6">
        <v>14.974763870239258</v>
      </c>
      <c r="U119" s="6">
        <v>14.974763870239258</v>
      </c>
      <c r="V119" s="6">
        <v>0.75900650024414062</v>
      </c>
      <c r="W119" s="6">
        <v>0.59090311107282378</v>
      </c>
      <c r="X119" s="6">
        <v>0.52350403233599252</v>
      </c>
      <c r="Y119" s="6"/>
      <c r="Z119" s="6"/>
    </row>
    <row r="120" spans="1:26" s="2" customFormat="1">
      <c r="A120" s="2" t="s">
        <v>97</v>
      </c>
      <c r="B120" s="2" t="s">
        <v>98</v>
      </c>
      <c r="C120" s="2" t="s">
        <v>91</v>
      </c>
      <c r="D120" s="2" t="s">
        <v>92</v>
      </c>
      <c r="E120" s="2" t="s">
        <v>31</v>
      </c>
      <c r="F120" s="2">
        <v>72</v>
      </c>
      <c r="G120" s="2" t="s">
        <v>24</v>
      </c>
      <c r="H120" s="2" t="s">
        <v>88</v>
      </c>
      <c r="I120" s="2" t="s">
        <v>26</v>
      </c>
      <c r="J120" s="2" t="s">
        <v>31</v>
      </c>
      <c r="K120" s="6">
        <v>21.376506805419922</v>
      </c>
      <c r="L120" s="6">
        <v>21.435882568359375</v>
      </c>
      <c r="M120" s="6">
        <v>5.9375762939453125E-2</v>
      </c>
      <c r="N120" s="6">
        <v>21.406194686889648</v>
      </c>
      <c r="O120" s="6" t="s">
        <v>117</v>
      </c>
      <c r="P120" s="6">
        <v>35.280311584472656</v>
      </c>
      <c r="Q120" s="6">
        <v>34.776123046875</v>
      </c>
      <c r="R120" s="6">
        <v>0.50418853759765625</v>
      </c>
      <c r="S120" s="6">
        <v>35.028217315673828</v>
      </c>
      <c r="T120" s="6">
        <v>13.62202262878418</v>
      </c>
      <c r="U120" s="6">
        <v>13.62202262878418</v>
      </c>
      <c r="V120" s="6">
        <v>-0.5937347412109375</v>
      </c>
      <c r="W120" s="6">
        <v>1.5091484658695447</v>
      </c>
      <c r="X120" s="6">
        <v>1.3370132809793536</v>
      </c>
      <c r="Z120" s="6"/>
    </row>
    <row r="121" spans="1:26" s="2" customFormat="1">
      <c r="A121" s="2" t="s">
        <v>99</v>
      </c>
      <c r="B121" s="2" t="s">
        <v>100</v>
      </c>
      <c r="C121" s="2" t="s">
        <v>91</v>
      </c>
      <c r="D121" s="2" t="s">
        <v>92</v>
      </c>
      <c r="E121" s="2" t="s">
        <v>31</v>
      </c>
      <c r="F121" s="2">
        <v>72</v>
      </c>
      <c r="G121" s="2" t="s">
        <v>24</v>
      </c>
      <c r="H121" s="2" t="s">
        <v>88</v>
      </c>
      <c r="I121" s="2" t="s">
        <v>26</v>
      </c>
      <c r="J121" s="2" t="s">
        <v>31</v>
      </c>
      <c r="K121" s="6">
        <v>20.763090133666992</v>
      </c>
      <c r="L121" s="6">
        <v>20.710426330566406</v>
      </c>
      <c r="M121" s="6">
        <v>5.2663803100585938E-2</v>
      </c>
      <c r="N121" s="6">
        <v>20.736758232116699</v>
      </c>
      <c r="O121" s="6" t="s">
        <v>117</v>
      </c>
      <c r="P121" s="6">
        <v>35.191364288330078</v>
      </c>
      <c r="Q121" s="6">
        <v>34.546154022216797</v>
      </c>
      <c r="R121" s="6">
        <v>0.64521026611328125</v>
      </c>
      <c r="S121" s="6">
        <v>34.868759155273438</v>
      </c>
      <c r="T121" s="6">
        <v>14.132000923156738</v>
      </c>
      <c r="U121" s="6">
        <v>14.132000923156738</v>
      </c>
      <c r="V121" s="6">
        <v>-8.3756446838378906E-2</v>
      </c>
      <c r="W121" s="6">
        <v>1.0597738591930261</v>
      </c>
      <c r="X121" s="6">
        <v>0.9388948513819072</v>
      </c>
      <c r="Y121" s="2" t="s">
        <v>187</v>
      </c>
      <c r="Z121" s="6">
        <v>0.9155542182135834</v>
      </c>
    </row>
    <row r="122" spans="1:26" s="2" customFormat="1">
      <c r="A122" s="2" t="s">
        <v>101</v>
      </c>
      <c r="B122" s="2" t="s">
        <v>102</v>
      </c>
      <c r="C122" s="2" t="s">
        <v>91</v>
      </c>
      <c r="D122" s="2" t="s">
        <v>92</v>
      </c>
      <c r="E122" s="2" t="s">
        <v>31</v>
      </c>
      <c r="F122" s="2">
        <v>72</v>
      </c>
      <c r="G122" s="2" t="s">
        <v>24</v>
      </c>
      <c r="H122" s="2" t="s">
        <v>88</v>
      </c>
      <c r="I122" s="2" t="s">
        <v>26</v>
      </c>
      <c r="J122" s="2" t="s">
        <v>31</v>
      </c>
      <c r="K122" s="6">
        <v>20.969470977783203</v>
      </c>
      <c r="L122" s="6">
        <v>20.964853286743164</v>
      </c>
      <c r="M122" s="6">
        <v>4.6176910400390625E-3</v>
      </c>
      <c r="N122" s="6">
        <v>20.967162132263184</v>
      </c>
      <c r="O122" s="6" t="s">
        <v>117</v>
      </c>
      <c r="P122" s="6">
        <v>40</v>
      </c>
      <c r="Q122" s="6">
        <v>40</v>
      </c>
      <c r="R122" s="6">
        <v>0</v>
      </c>
      <c r="S122" s="6">
        <v>40</v>
      </c>
      <c r="T122" s="6" t="s">
        <v>50</v>
      </c>
      <c r="U122" s="6" t="s">
        <v>50</v>
      </c>
      <c r="V122" s="6" t="s">
        <v>50</v>
      </c>
      <c r="W122" s="6" t="s">
        <v>50</v>
      </c>
      <c r="X122" s="6" t="s">
        <v>50</v>
      </c>
    </row>
    <row r="123" spans="1:26" s="2" customFormat="1">
      <c r="A123" s="11" t="s">
        <v>163</v>
      </c>
      <c r="B123" s="2" t="s">
        <v>164</v>
      </c>
      <c r="C123" s="2" t="s">
        <v>165</v>
      </c>
      <c r="D123" s="2" t="s">
        <v>166</v>
      </c>
      <c r="E123" s="2" t="s">
        <v>31</v>
      </c>
      <c r="F123" s="2" t="s">
        <v>167</v>
      </c>
      <c r="G123" s="2" t="s">
        <v>168</v>
      </c>
      <c r="H123" s="2" t="s">
        <v>169</v>
      </c>
      <c r="I123" s="2" t="s">
        <v>26</v>
      </c>
      <c r="J123" s="2" t="s">
        <v>31</v>
      </c>
      <c r="K123" s="6">
        <v>20.978629999999999</v>
      </c>
      <c r="L123" s="6">
        <v>20.79336</v>
      </c>
      <c r="M123" s="6">
        <v>0.18526999999999916</v>
      </c>
      <c r="N123" s="6">
        <v>20.885995000000001</v>
      </c>
      <c r="O123" s="6" t="s">
        <v>117</v>
      </c>
      <c r="P123" s="6">
        <v>36.134757995605469</v>
      </c>
      <c r="Q123" s="6">
        <v>36.727443695068359</v>
      </c>
      <c r="R123" s="6">
        <v>0.59268569946289062</v>
      </c>
      <c r="S123" s="6">
        <v>36.431100845336914</v>
      </c>
      <c r="T123" s="6">
        <v>15.545105845336913</v>
      </c>
      <c r="U123" s="6">
        <v>15.545105845336913</v>
      </c>
      <c r="V123" s="6">
        <v>1.3293484753417957</v>
      </c>
      <c r="W123" s="6">
        <v>0.39794791556940529</v>
      </c>
      <c r="X123" s="6">
        <v>0.35255752517879735</v>
      </c>
      <c r="Y123" s="6"/>
      <c r="Z123" s="6"/>
    </row>
    <row r="124" spans="1:26" s="2" customFormat="1">
      <c r="A124" s="11" t="s">
        <v>170</v>
      </c>
      <c r="B124" s="2" t="s">
        <v>171</v>
      </c>
      <c r="C124" s="2" t="s">
        <v>165</v>
      </c>
      <c r="D124" s="2" t="s">
        <v>166</v>
      </c>
      <c r="E124" s="2" t="s">
        <v>31</v>
      </c>
      <c r="F124" s="2" t="s">
        <v>167</v>
      </c>
      <c r="G124" s="2" t="s">
        <v>168</v>
      </c>
      <c r="H124" s="2" t="s">
        <v>169</v>
      </c>
      <c r="I124" s="2" t="s">
        <v>26</v>
      </c>
      <c r="J124" s="2" t="s">
        <v>31</v>
      </c>
      <c r="K124" s="6">
        <v>20.705469999999998</v>
      </c>
      <c r="L124" s="6">
        <v>20.667670000000001</v>
      </c>
      <c r="M124" s="6">
        <v>3.7799999999997169E-2</v>
      </c>
      <c r="N124" s="6">
        <v>20.68657</v>
      </c>
      <c r="O124" s="6" t="s">
        <v>117</v>
      </c>
      <c r="P124" s="6">
        <v>34.413490295410156</v>
      </c>
      <c r="Q124" s="6">
        <v>34.954212188720703</v>
      </c>
      <c r="R124" s="6">
        <v>0.54072189331054688</v>
      </c>
      <c r="S124" s="6">
        <v>34.68385124206543</v>
      </c>
      <c r="T124" s="6">
        <v>13.99728124206543</v>
      </c>
      <c r="U124" s="6">
        <v>13.99728124206543</v>
      </c>
      <c r="V124" s="6">
        <v>-0.21847612792968718</v>
      </c>
      <c r="W124" s="6">
        <v>1.1635039656032591</v>
      </c>
      <c r="X124" s="6">
        <v>1.0307933842595012</v>
      </c>
      <c r="Y124" s="6"/>
      <c r="Z124" s="6"/>
    </row>
    <row r="125" spans="1:26" s="2" customFormat="1">
      <c r="A125" s="11" t="s">
        <v>172</v>
      </c>
      <c r="B125" s="2" t="s">
        <v>173</v>
      </c>
      <c r="C125" s="2" t="s">
        <v>165</v>
      </c>
      <c r="D125" s="2" t="s">
        <v>166</v>
      </c>
      <c r="E125" s="2" t="s">
        <v>31</v>
      </c>
      <c r="F125" s="2" t="s">
        <v>167</v>
      </c>
      <c r="G125" s="2" t="s">
        <v>168</v>
      </c>
      <c r="H125" s="2" t="s">
        <v>169</v>
      </c>
      <c r="I125" s="2" t="s">
        <v>26</v>
      </c>
      <c r="J125" s="2" t="s">
        <v>31</v>
      </c>
      <c r="K125" s="6">
        <v>20.70609</v>
      </c>
      <c r="L125" s="6">
        <v>20.648109999999999</v>
      </c>
      <c r="M125" s="6">
        <v>5.7980000000000587E-2</v>
      </c>
      <c r="N125" s="6">
        <v>20.677099999999999</v>
      </c>
      <c r="O125" s="6" t="s">
        <v>117</v>
      </c>
      <c r="P125" s="6">
        <v>34.892162322998047</v>
      </c>
      <c r="Q125" s="6">
        <v>35.404800415039062</v>
      </c>
      <c r="R125" s="6">
        <v>0.51263809204101562</v>
      </c>
      <c r="S125" s="6">
        <v>35.148481369018555</v>
      </c>
      <c r="T125" s="6">
        <v>14.471381369018555</v>
      </c>
      <c r="U125" s="6">
        <v>14.471381369018555</v>
      </c>
      <c r="V125" s="6">
        <v>0.25562399902343813</v>
      </c>
      <c r="W125" s="6">
        <v>0.83762476419372611</v>
      </c>
      <c r="X125" s="6">
        <v>0.7420843340015163</v>
      </c>
      <c r="Y125" s="6"/>
      <c r="Z125" s="6"/>
    </row>
    <row r="126" spans="1:26" s="2" customFormat="1">
      <c r="A126" s="11" t="s">
        <v>174</v>
      </c>
      <c r="B126" s="2" t="s">
        <v>175</v>
      </c>
      <c r="C126" s="2" t="s">
        <v>165</v>
      </c>
      <c r="D126" s="2" t="s">
        <v>166</v>
      </c>
      <c r="E126" s="2" t="s">
        <v>31</v>
      </c>
      <c r="F126" s="2" t="s">
        <v>167</v>
      </c>
      <c r="G126" s="2" t="s">
        <v>168</v>
      </c>
      <c r="H126" s="2" t="s">
        <v>169</v>
      </c>
      <c r="I126" s="2" t="s">
        <v>26</v>
      </c>
      <c r="J126" s="2" t="s">
        <v>31</v>
      </c>
      <c r="K126" s="6">
        <v>20.502189999999999</v>
      </c>
      <c r="L126" s="6">
        <v>19.601759999999999</v>
      </c>
      <c r="M126" s="6">
        <v>0.90043000000000006</v>
      </c>
      <c r="N126" s="6">
        <v>20.502189999999999</v>
      </c>
      <c r="O126" s="6" t="s">
        <v>117</v>
      </c>
      <c r="P126" s="6">
        <v>34.653591156005859</v>
      </c>
      <c r="Q126" s="6">
        <v>34.485393524169922</v>
      </c>
      <c r="R126" s="6">
        <v>0.1681976318359375</v>
      </c>
      <c r="S126" s="6">
        <v>34.569492340087891</v>
      </c>
      <c r="T126" s="6">
        <v>14.067302340087892</v>
      </c>
      <c r="U126" s="6">
        <v>14.067302340087892</v>
      </c>
      <c r="V126" s="6">
        <v>-0.14845502990722537</v>
      </c>
      <c r="W126" s="6">
        <v>1.1083818793747908</v>
      </c>
      <c r="X126" s="6">
        <v>0.98195858567638961</v>
      </c>
      <c r="Y126" s="6"/>
      <c r="Z126" s="6"/>
    </row>
    <row r="127" spans="1:26" s="2" customFormat="1">
      <c r="A127" s="11" t="s">
        <v>176</v>
      </c>
      <c r="B127" s="2" t="s">
        <v>177</v>
      </c>
      <c r="C127" s="2" t="s">
        <v>165</v>
      </c>
      <c r="D127" s="2" t="s">
        <v>166</v>
      </c>
      <c r="E127" s="2" t="s">
        <v>31</v>
      </c>
      <c r="F127" s="2" t="s">
        <v>167</v>
      </c>
      <c r="G127" s="2" t="s">
        <v>168</v>
      </c>
      <c r="H127" s="2" t="s">
        <v>169</v>
      </c>
      <c r="I127" s="2" t="s">
        <v>26</v>
      </c>
      <c r="J127" s="2" t="s">
        <v>31</v>
      </c>
      <c r="K127" s="6">
        <v>20.865490000000001</v>
      </c>
      <c r="L127" s="6">
        <v>20.754380000000001</v>
      </c>
      <c r="M127" s="6">
        <v>0.11111000000000004</v>
      </c>
      <c r="N127" s="6">
        <v>20.809935000000003</v>
      </c>
      <c r="O127" s="6" t="s">
        <v>117</v>
      </c>
      <c r="P127" s="6">
        <v>35.631973266601562</v>
      </c>
      <c r="Q127" s="6">
        <v>35.204231262207031</v>
      </c>
      <c r="R127" s="6">
        <v>0.42774200439453125</v>
      </c>
      <c r="S127" s="6">
        <v>35.418102264404297</v>
      </c>
      <c r="T127" s="6">
        <v>14.608167264404294</v>
      </c>
      <c r="U127" s="6">
        <v>14.608167264404294</v>
      </c>
      <c r="V127" s="6">
        <v>0.39240989440917673</v>
      </c>
      <c r="W127" s="6">
        <v>0.76185592807941227</v>
      </c>
      <c r="X127" s="6">
        <v>0.6749577772310954</v>
      </c>
      <c r="Y127" s="6"/>
      <c r="Z127" s="6"/>
    </row>
    <row r="128" spans="1:26" s="2" customFormat="1">
      <c r="A128" s="11" t="s">
        <v>178</v>
      </c>
      <c r="B128" s="2" t="s">
        <v>179</v>
      </c>
      <c r="C128" s="2" t="s">
        <v>165</v>
      </c>
      <c r="D128" s="2" t="s">
        <v>166</v>
      </c>
      <c r="E128" s="2" t="s">
        <v>31</v>
      </c>
      <c r="F128" s="2" t="s">
        <v>167</v>
      </c>
      <c r="G128" s="2" t="s">
        <v>168</v>
      </c>
      <c r="H128" s="2" t="s">
        <v>169</v>
      </c>
      <c r="I128" s="2" t="s">
        <v>26</v>
      </c>
      <c r="J128" s="2" t="s">
        <v>31</v>
      </c>
      <c r="K128" s="6">
        <v>20.74549</v>
      </c>
      <c r="L128" s="6">
        <v>20.696090000000002</v>
      </c>
      <c r="M128" s="6">
        <v>4.9399999999998556E-2</v>
      </c>
      <c r="N128" s="6">
        <v>20.720790000000001</v>
      </c>
      <c r="O128" s="6" t="s">
        <v>117</v>
      </c>
      <c r="P128" s="6">
        <v>34.623035430908203</v>
      </c>
      <c r="Q128" s="6">
        <v>34.997447967529297</v>
      </c>
      <c r="R128" s="6">
        <v>0.37441253662109375</v>
      </c>
      <c r="S128" s="6">
        <v>34.81024169921875</v>
      </c>
      <c r="T128" s="6">
        <v>14.089451699218749</v>
      </c>
      <c r="U128" s="6">
        <v>14.089451699218749</v>
      </c>
      <c r="V128" s="6">
        <v>-0.12630567077636812</v>
      </c>
      <c r="W128" s="6">
        <v>1.0914951129064767</v>
      </c>
      <c r="X128" s="6">
        <v>0.96699794293543584</v>
      </c>
      <c r="Y128" s="6"/>
      <c r="Z128" s="6"/>
    </row>
    <row r="129" spans="1:26" s="2" customFormat="1">
      <c r="A129" s="11" t="s">
        <v>180</v>
      </c>
      <c r="B129" s="2" t="s">
        <v>164</v>
      </c>
      <c r="C129" s="2" t="s">
        <v>165</v>
      </c>
      <c r="D129" s="2" t="s">
        <v>166</v>
      </c>
      <c r="E129" s="2" t="s">
        <v>31</v>
      </c>
      <c r="F129" s="2" t="s">
        <v>181</v>
      </c>
      <c r="G129" s="2" t="s">
        <v>168</v>
      </c>
      <c r="H129" s="2" t="s">
        <v>169</v>
      </c>
      <c r="I129" s="2" t="s">
        <v>26</v>
      </c>
      <c r="J129" s="2" t="s">
        <v>31</v>
      </c>
      <c r="K129" s="6">
        <v>21.079349517822266</v>
      </c>
      <c r="L129" s="6">
        <v>21.174638748168945</v>
      </c>
      <c r="M129" s="6">
        <v>9.5289230346679688E-2</v>
      </c>
      <c r="N129" s="6">
        <v>21.126994132995605</v>
      </c>
      <c r="O129" s="6" t="s">
        <v>117</v>
      </c>
      <c r="P129" s="6">
        <v>34.281333923339844</v>
      </c>
      <c r="Q129" s="6">
        <v>34.490413665771484</v>
      </c>
      <c r="R129" s="6">
        <v>0.20907974243164062</v>
      </c>
      <c r="S129" s="6">
        <v>34.385873794555664</v>
      </c>
      <c r="T129" s="6">
        <v>13.258879661560059</v>
      </c>
      <c r="U129" s="6">
        <v>13.258879661560059</v>
      </c>
      <c r="V129" s="6">
        <v>-0.95687770843505859</v>
      </c>
      <c r="W129" s="6">
        <v>1.9411043928064993</v>
      </c>
      <c r="X129" s="6">
        <v>1.7196998251953282</v>
      </c>
      <c r="Y129" s="6"/>
      <c r="Z129" s="6"/>
    </row>
    <row r="130" spans="1:26" s="2" customFormat="1">
      <c r="A130" s="11" t="s">
        <v>182</v>
      </c>
      <c r="B130" s="2" t="s">
        <v>171</v>
      </c>
      <c r="C130" s="2" t="s">
        <v>165</v>
      </c>
      <c r="D130" s="2" t="s">
        <v>166</v>
      </c>
      <c r="E130" s="2" t="s">
        <v>31</v>
      </c>
      <c r="F130" s="2" t="s">
        <v>181</v>
      </c>
      <c r="G130" s="2" t="s">
        <v>168</v>
      </c>
      <c r="H130" s="2" t="s">
        <v>169</v>
      </c>
      <c r="I130" s="2" t="s">
        <v>26</v>
      </c>
      <c r="J130" s="2" t="s">
        <v>31</v>
      </c>
      <c r="K130" s="6">
        <v>20.660457611083984</v>
      </c>
      <c r="L130" s="6">
        <v>20.56031608581543</v>
      </c>
      <c r="M130" s="6">
        <v>0.10014152526855469</v>
      </c>
      <c r="N130" s="6">
        <v>20.610386848449707</v>
      </c>
      <c r="O130" s="6" t="s">
        <v>117</v>
      </c>
      <c r="P130" s="6">
        <v>27.576370239257812</v>
      </c>
      <c r="Q130" s="6">
        <v>35.344451904296875</v>
      </c>
      <c r="R130" s="6">
        <v>7.7680816650390625</v>
      </c>
      <c r="S130" s="6">
        <v>31.460411071777344</v>
      </c>
      <c r="T130" s="6">
        <v>10.850024223327637</v>
      </c>
      <c r="U130" s="6" t="s">
        <v>50</v>
      </c>
      <c r="V130" s="6" t="s">
        <v>50</v>
      </c>
      <c r="W130" s="6" t="s">
        <v>50</v>
      </c>
      <c r="X130" s="6" t="s">
        <v>50</v>
      </c>
      <c r="Y130" s="6"/>
      <c r="Z130" s="6"/>
    </row>
    <row r="131" spans="1:26" s="2" customFormat="1">
      <c r="A131" s="11" t="s">
        <v>183</v>
      </c>
      <c r="B131" s="2" t="s">
        <v>173</v>
      </c>
      <c r="C131" s="2" t="s">
        <v>165</v>
      </c>
      <c r="D131" s="2" t="s">
        <v>166</v>
      </c>
      <c r="E131" s="2" t="s">
        <v>31</v>
      </c>
      <c r="F131" s="2" t="s">
        <v>181</v>
      </c>
      <c r="G131" s="2" t="s">
        <v>168</v>
      </c>
      <c r="H131" s="2" t="s">
        <v>169</v>
      </c>
      <c r="I131" s="2" t="s">
        <v>26</v>
      </c>
      <c r="J131" s="2" t="s">
        <v>31</v>
      </c>
      <c r="K131" s="6">
        <v>20.450601577758789</v>
      </c>
      <c r="L131" s="6">
        <v>20.426610946655273</v>
      </c>
      <c r="M131" s="6">
        <v>2.3990631103515625E-2</v>
      </c>
      <c r="N131" s="6">
        <v>20.438606262207031</v>
      </c>
      <c r="O131" s="6" t="s">
        <v>117</v>
      </c>
      <c r="P131" s="6">
        <v>34.199386596679688</v>
      </c>
      <c r="Q131" s="6">
        <v>33.921646118164062</v>
      </c>
      <c r="R131" s="6">
        <v>0.277740478515625</v>
      </c>
      <c r="S131" s="6">
        <v>34.060516357421875</v>
      </c>
      <c r="T131" s="6">
        <v>13.621910095214844</v>
      </c>
      <c r="U131" s="6">
        <v>13.621910095214844</v>
      </c>
      <c r="V131" s="6">
        <v>-0.59384727478027344</v>
      </c>
      <c r="W131" s="6">
        <v>1.5092661875518429</v>
      </c>
      <c r="X131" s="6">
        <v>1.3371175751931117</v>
      </c>
      <c r="Y131" s="6"/>
      <c r="Z131" s="6"/>
    </row>
    <row r="132" spans="1:26" s="2" customFormat="1">
      <c r="A132" s="11" t="s">
        <v>184</v>
      </c>
      <c r="B132" s="2" t="s">
        <v>175</v>
      </c>
      <c r="C132" s="2" t="s">
        <v>165</v>
      </c>
      <c r="D132" s="2" t="s">
        <v>166</v>
      </c>
      <c r="E132" s="2" t="s">
        <v>31</v>
      </c>
      <c r="F132" s="2" t="s">
        <v>181</v>
      </c>
      <c r="G132" s="2" t="s">
        <v>168</v>
      </c>
      <c r="H132" s="2" t="s">
        <v>169</v>
      </c>
      <c r="I132" s="2" t="s">
        <v>26</v>
      </c>
      <c r="J132" s="2" t="s">
        <v>31</v>
      </c>
      <c r="K132" s="6">
        <v>21.121103286743164</v>
      </c>
      <c r="L132" s="6">
        <v>20.601930618286133</v>
      </c>
      <c r="M132" s="6">
        <v>0.51917266845703125</v>
      </c>
      <c r="N132" s="6">
        <v>20.861516952514648</v>
      </c>
      <c r="O132" s="6" t="s">
        <v>117</v>
      </c>
      <c r="P132" s="6">
        <v>36.291656494140625</v>
      </c>
      <c r="Q132" s="6">
        <v>36.991355895996094</v>
      </c>
      <c r="R132" s="6">
        <v>0.69969940185546875</v>
      </c>
      <c r="S132" s="6">
        <v>36.641506195068359</v>
      </c>
      <c r="T132" s="6">
        <v>15.779989242553711</v>
      </c>
      <c r="U132" s="6">
        <v>15.779989242553711</v>
      </c>
      <c r="V132" s="6">
        <v>1.5642318725585938</v>
      </c>
      <c r="W132" s="6">
        <v>0.33815770407642898</v>
      </c>
      <c r="X132" s="6">
        <v>0.29958705299095095</v>
      </c>
      <c r="Y132" s="6"/>
      <c r="Z132" s="6"/>
    </row>
    <row r="133" spans="1:26" s="2" customFormat="1">
      <c r="A133" s="11" t="s">
        <v>185</v>
      </c>
      <c r="B133" s="2" t="s">
        <v>177</v>
      </c>
      <c r="C133" s="2" t="s">
        <v>165</v>
      </c>
      <c r="D133" s="2" t="s">
        <v>166</v>
      </c>
      <c r="E133" s="2" t="s">
        <v>31</v>
      </c>
      <c r="F133" s="2" t="s">
        <v>181</v>
      </c>
      <c r="G133" s="2" t="s">
        <v>168</v>
      </c>
      <c r="H133" s="2" t="s">
        <v>169</v>
      </c>
      <c r="I133" s="2" t="s">
        <v>26</v>
      </c>
      <c r="J133" s="2" t="s">
        <v>31</v>
      </c>
      <c r="K133" s="6">
        <v>20.5604248046875</v>
      </c>
      <c r="L133" s="6">
        <v>20.406566619873047</v>
      </c>
      <c r="M133" s="6">
        <v>0.15385818481445312</v>
      </c>
      <c r="N133" s="6">
        <v>20.483495712280273</v>
      </c>
      <c r="O133" s="6" t="s">
        <v>117</v>
      </c>
      <c r="P133" s="6">
        <v>35.667507171630859</v>
      </c>
      <c r="Q133" s="6">
        <v>35.462215423583984</v>
      </c>
      <c r="R133" s="6">
        <v>0.205291748046875</v>
      </c>
      <c r="S133" s="6">
        <v>35.564861297607422</v>
      </c>
      <c r="T133" s="6">
        <v>15.081365585327148</v>
      </c>
      <c r="U133" s="6">
        <v>15.081365585327148</v>
      </c>
      <c r="V133" s="6">
        <v>0.86560821533203125</v>
      </c>
      <c r="W133" s="6">
        <v>0.54881498718821264</v>
      </c>
      <c r="X133" s="6">
        <v>0.4862165275756134</v>
      </c>
      <c r="Y133" s="6"/>
      <c r="Z133" s="6"/>
    </row>
    <row r="134" spans="1:26" s="2" customFormat="1">
      <c r="A134" s="11" t="s">
        <v>186</v>
      </c>
      <c r="B134" s="2" t="s">
        <v>179</v>
      </c>
      <c r="C134" s="2" t="s">
        <v>165</v>
      </c>
      <c r="D134" s="2" t="s">
        <v>166</v>
      </c>
      <c r="E134" s="2" t="s">
        <v>31</v>
      </c>
      <c r="F134" s="2" t="s">
        <v>181</v>
      </c>
      <c r="G134" s="2" t="s">
        <v>168</v>
      </c>
      <c r="H134" s="2" t="s">
        <v>169</v>
      </c>
      <c r="I134" s="2" t="s">
        <v>26</v>
      </c>
      <c r="J134" s="2" t="s">
        <v>31</v>
      </c>
      <c r="K134" s="6">
        <v>20.984807968139648</v>
      </c>
      <c r="L134" s="6">
        <v>20.957544326782227</v>
      </c>
      <c r="M134" s="6">
        <v>2.7263641357421875E-2</v>
      </c>
      <c r="N134" s="6">
        <v>20.971176147460938</v>
      </c>
      <c r="O134" s="6" t="s">
        <v>117</v>
      </c>
      <c r="P134" s="6">
        <v>30.188089370727539</v>
      </c>
      <c r="Q134" s="6">
        <v>30.122762680053711</v>
      </c>
      <c r="R134" s="6">
        <v>6.5326690673828125E-2</v>
      </c>
      <c r="S134" s="6">
        <v>30.155426025390625</v>
      </c>
      <c r="T134" s="6">
        <v>9.1842498779296875</v>
      </c>
      <c r="U134" s="6" t="s">
        <v>50</v>
      </c>
      <c r="V134" s="6" t="s">
        <v>50</v>
      </c>
      <c r="W134" s="6" t="s">
        <v>50</v>
      </c>
      <c r="X134" s="6" t="s">
        <v>50</v>
      </c>
      <c r="Z134" s="6">
        <v>0.85919705302377414</v>
      </c>
    </row>
    <row r="136" spans="1:26">
      <c r="A136" s="12" t="s">
        <v>118</v>
      </c>
    </row>
    <row r="137" spans="1:26">
      <c r="A137" s="3" t="s">
        <v>23</v>
      </c>
      <c r="B137" s="3" t="s">
        <v>21</v>
      </c>
      <c r="C137" s="3" t="s">
        <v>18</v>
      </c>
      <c r="D137" s="3" t="s">
        <v>22</v>
      </c>
      <c r="E137" s="3" t="s">
        <v>2</v>
      </c>
      <c r="F137" s="3" t="s">
        <v>0</v>
      </c>
      <c r="G137" s="3" t="s">
        <v>3</v>
      </c>
      <c r="H137" s="3" t="s">
        <v>11</v>
      </c>
      <c r="I137" s="3" t="s">
        <v>4</v>
      </c>
      <c r="J137" s="3" t="s">
        <v>5</v>
      </c>
      <c r="K137" s="4" t="s">
        <v>6</v>
      </c>
      <c r="L137" s="4" t="s">
        <v>7</v>
      </c>
      <c r="M137" s="4" t="s">
        <v>13</v>
      </c>
      <c r="N137" s="3" t="s">
        <v>14</v>
      </c>
      <c r="O137" s="3" t="s">
        <v>1</v>
      </c>
      <c r="P137" s="4" t="s">
        <v>8</v>
      </c>
      <c r="Q137" s="4" t="s">
        <v>9</v>
      </c>
      <c r="R137" s="4" t="s">
        <v>15</v>
      </c>
      <c r="S137" s="3" t="s">
        <v>10</v>
      </c>
      <c r="T137" s="3" t="s">
        <v>16</v>
      </c>
      <c r="U137" s="3" t="s">
        <v>20</v>
      </c>
      <c r="V137" s="3" t="s">
        <v>17</v>
      </c>
      <c r="W137" s="3" t="s">
        <v>19</v>
      </c>
      <c r="X137" s="3" t="s">
        <v>12</v>
      </c>
      <c r="Y137" s="4"/>
      <c r="Z137" s="4"/>
    </row>
    <row r="138" spans="1:26" s="2" customFormat="1">
      <c r="A138" s="2" t="s">
        <v>28</v>
      </c>
      <c r="B138" s="2" t="s">
        <v>29</v>
      </c>
      <c r="C138" s="2" t="s">
        <v>30</v>
      </c>
      <c r="D138" s="2" t="s">
        <v>115</v>
      </c>
      <c r="E138" s="2" t="s">
        <v>31</v>
      </c>
      <c r="F138" s="2">
        <v>73</v>
      </c>
      <c r="G138" s="2" t="s">
        <v>24</v>
      </c>
      <c r="H138" s="2" t="s">
        <v>25</v>
      </c>
      <c r="I138" s="2" t="s">
        <v>26</v>
      </c>
      <c r="J138" s="2" t="s">
        <v>31</v>
      </c>
      <c r="K138" s="6">
        <v>21.97590446472168</v>
      </c>
      <c r="L138" s="6">
        <v>21.785987854003906</v>
      </c>
      <c r="M138" s="6">
        <v>0.18991661071777344</v>
      </c>
      <c r="N138" s="6">
        <v>21.880946159362793</v>
      </c>
      <c r="O138" s="6" t="s">
        <v>118</v>
      </c>
      <c r="P138" s="6">
        <v>35.138458251953125</v>
      </c>
      <c r="Q138" s="6">
        <v>35.572677612304688</v>
      </c>
      <c r="R138" s="6">
        <v>0.4342193603515625</v>
      </c>
      <c r="S138" s="6">
        <v>35.355567932128906</v>
      </c>
      <c r="T138" s="6">
        <v>13.474621772766113</v>
      </c>
      <c r="U138" s="6">
        <v>13.474621772766113</v>
      </c>
      <c r="V138" s="6">
        <v>0.18652979532877545</v>
      </c>
      <c r="W138" s="6">
        <v>0.87871681387252132</v>
      </c>
      <c r="X138" s="6">
        <v>0.8605000241249946</v>
      </c>
      <c r="Y138" s="2" t="s">
        <v>61</v>
      </c>
      <c r="Z138" s="6">
        <v>13.288091977437338</v>
      </c>
    </row>
    <row r="139" spans="1:26" s="2" customFormat="1">
      <c r="A139" s="2" t="s">
        <v>32</v>
      </c>
      <c r="B139" s="2" t="s">
        <v>33</v>
      </c>
      <c r="C139" s="2" t="s">
        <v>30</v>
      </c>
      <c r="D139" s="2" t="s">
        <v>115</v>
      </c>
      <c r="E139" s="2" t="s">
        <v>31</v>
      </c>
      <c r="F139" s="2">
        <v>73</v>
      </c>
      <c r="G139" s="2" t="s">
        <v>24</v>
      </c>
      <c r="H139" s="2" t="s">
        <v>25</v>
      </c>
      <c r="I139" s="2" t="s">
        <v>26</v>
      </c>
      <c r="J139" s="2" t="s">
        <v>31</v>
      </c>
      <c r="K139" s="6">
        <v>21.391044616699219</v>
      </c>
      <c r="L139" s="6">
        <v>21.391880035400391</v>
      </c>
      <c r="M139" s="6">
        <v>8.35418701171875E-4</v>
      </c>
      <c r="N139" s="6">
        <v>21.391462326049805</v>
      </c>
      <c r="O139" s="6" t="s">
        <v>118</v>
      </c>
      <c r="P139" s="6">
        <v>34.144222259521484</v>
      </c>
      <c r="Q139" s="6">
        <v>34.348270416259766</v>
      </c>
      <c r="R139" s="6">
        <v>0.20404815673828125</v>
      </c>
      <c r="S139" s="6">
        <v>34.246246337890625</v>
      </c>
      <c r="T139" s="6">
        <v>12.85478401184082</v>
      </c>
      <c r="U139" s="6">
        <v>12.85478401184082</v>
      </c>
      <c r="V139" s="6">
        <v>-0.43330796559651752</v>
      </c>
      <c r="W139" s="6">
        <v>1.350326202397047</v>
      </c>
      <c r="X139" s="6">
        <v>1.322332418584903</v>
      </c>
      <c r="Y139" s="2" t="s">
        <v>64</v>
      </c>
      <c r="Z139" s="6">
        <v>1.0211700049236496</v>
      </c>
    </row>
    <row r="140" spans="1:26" s="2" customFormat="1">
      <c r="A140" s="2" t="s">
        <v>34</v>
      </c>
      <c r="B140" s="2" t="s">
        <v>35</v>
      </c>
      <c r="C140" s="2" t="s">
        <v>30</v>
      </c>
      <c r="D140" s="2" t="s">
        <v>115</v>
      </c>
      <c r="E140" s="2" t="s">
        <v>31</v>
      </c>
      <c r="F140" s="2">
        <v>73</v>
      </c>
      <c r="G140" s="2" t="s">
        <v>24</v>
      </c>
      <c r="H140" s="2" t="s">
        <v>25</v>
      </c>
      <c r="I140" s="2" t="s">
        <v>26</v>
      </c>
      <c r="J140" s="2" t="s">
        <v>31</v>
      </c>
      <c r="K140" s="6">
        <v>21.730630874633789</v>
      </c>
      <c r="L140" s="6">
        <v>21.786617279052734</v>
      </c>
      <c r="M140" s="6">
        <v>5.5986404418945312E-2</v>
      </c>
      <c r="N140" s="6">
        <v>21.758624076843262</v>
      </c>
      <c r="O140" s="6" t="s">
        <v>118</v>
      </c>
      <c r="P140" s="6">
        <v>35.023082733154297</v>
      </c>
      <c r="Q140" s="6">
        <v>35.301601409912109</v>
      </c>
      <c r="R140" s="6">
        <v>0.2785186767578125</v>
      </c>
      <c r="S140" s="6">
        <v>35.162342071533203</v>
      </c>
      <c r="T140" s="6">
        <v>13.403717994689941</v>
      </c>
      <c r="U140" s="6">
        <v>13.403717994689941</v>
      </c>
      <c r="V140" s="6">
        <v>0.11562601725260357</v>
      </c>
      <c r="W140" s="6">
        <v>0.92298172166241654</v>
      </c>
      <c r="X140" s="6">
        <v>0.90384727049579328</v>
      </c>
      <c r="Y140" s="6"/>
      <c r="Z140" s="6"/>
    </row>
    <row r="141" spans="1:26" s="2" customFormat="1">
      <c r="A141" s="2" t="s">
        <v>36</v>
      </c>
      <c r="B141" s="2" t="s">
        <v>37</v>
      </c>
      <c r="C141" s="2" t="s">
        <v>30</v>
      </c>
      <c r="D141" s="2" t="s">
        <v>115</v>
      </c>
      <c r="E141" s="2" t="s">
        <v>31</v>
      </c>
      <c r="F141" s="2">
        <v>73</v>
      </c>
      <c r="G141" s="2" t="s">
        <v>24</v>
      </c>
      <c r="H141" s="2" t="s">
        <v>25</v>
      </c>
      <c r="I141" s="2" t="s">
        <v>26</v>
      </c>
      <c r="J141" s="2" t="s">
        <v>31</v>
      </c>
      <c r="K141" s="6">
        <v>21.648330688476562</v>
      </c>
      <c r="L141" s="6">
        <v>21.156723022460938</v>
      </c>
      <c r="M141" s="6">
        <v>0.491607666015625</v>
      </c>
      <c r="N141" s="6">
        <v>21.40252685546875</v>
      </c>
      <c r="O141" s="6" t="s">
        <v>118</v>
      </c>
      <c r="P141" s="6">
        <v>34.424472808837891</v>
      </c>
      <c r="Q141" s="6">
        <v>34.894065856933594</v>
      </c>
      <c r="R141" s="6">
        <v>0.46959304809570312</v>
      </c>
      <c r="S141" s="6">
        <v>34.659269332885742</v>
      </c>
      <c r="T141" s="6">
        <v>13.256742477416992</v>
      </c>
      <c r="U141" s="6">
        <v>13.256742477416992</v>
      </c>
      <c r="V141" s="6">
        <v>-3.1349500020345644E-2</v>
      </c>
      <c r="W141" s="6">
        <v>1.0219676294491429</v>
      </c>
      <c r="X141" s="6">
        <v>1.000781088870264</v>
      </c>
      <c r="Z141" s="6"/>
    </row>
    <row r="142" spans="1:26" s="2" customFormat="1">
      <c r="A142" s="2" t="s">
        <v>38</v>
      </c>
      <c r="B142" s="2" t="s">
        <v>39</v>
      </c>
      <c r="C142" s="2" t="s">
        <v>30</v>
      </c>
      <c r="D142" s="2" t="s">
        <v>115</v>
      </c>
      <c r="E142" s="2" t="s">
        <v>31</v>
      </c>
      <c r="F142" s="2">
        <v>73</v>
      </c>
      <c r="G142" s="2" t="s">
        <v>24</v>
      </c>
      <c r="H142" s="2" t="s">
        <v>25</v>
      </c>
      <c r="I142" s="2" t="s">
        <v>26</v>
      </c>
      <c r="J142" s="2" t="s">
        <v>31</v>
      </c>
      <c r="K142" s="6">
        <v>21.483858108520508</v>
      </c>
      <c r="L142" s="6">
        <v>21.361650466918945</v>
      </c>
      <c r="M142" s="6">
        <v>0.1222076416015625</v>
      </c>
      <c r="N142" s="6">
        <v>21.422754287719727</v>
      </c>
      <c r="O142" s="6" t="s">
        <v>118</v>
      </c>
      <c r="P142" s="6">
        <v>35.263069152832031</v>
      </c>
      <c r="Q142" s="6">
        <v>35.061351776123047</v>
      </c>
      <c r="R142" s="6">
        <v>0.20171737670898438</v>
      </c>
      <c r="S142" s="6">
        <v>35.162210464477539</v>
      </c>
      <c r="T142" s="6">
        <v>13.739456176757812</v>
      </c>
      <c r="U142" s="6">
        <v>13.739456176757812</v>
      </c>
      <c r="V142" s="6">
        <v>0.45136419932047467</v>
      </c>
      <c r="W142" s="6">
        <v>0.73135096208011618</v>
      </c>
      <c r="X142" s="6">
        <v>0.71618923250178845</v>
      </c>
      <c r="Y142" s="2" t="s">
        <v>187</v>
      </c>
      <c r="Z142" s="6">
        <v>1</v>
      </c>
    </row>
    <row r="143" spans="1:26" s="2" customFormat="1">
      <c r="A143" s="2" t="s">
        <v>40</v>
      </c>
      <c r="B143" s="2" t="s">
        <v>41</v>
      </c>
      <c r="C143" s="2" t="s">
        <v>30</v>
      </c>
      <c r="D143" s="2" t="s">
        <v>115</v>
      </c>
      <c r="E143" s="2" t="s">
        <v>31</v>
      </c>
      <c r="F143" s="2">
        <v>73</v>
      </c>
      <c r="G143" s="2" t="s">
        <v>24</v>
      </c>
      <c r="H143" s="2" t="s">
        <v>25</v>
      </c>
      <c r="I143" s="2" t="s">
        <v>26</v>
      </c>
      <c r="J143" s="2" t="s">
        <v>31</v>
      </c>
      <c r="K143" s="6">
        <v>21.786291122436523</v>
      </c>
      <c r="L143" s="6">
        <v>21.72844123840332</v>
      </c>
      <c r="M143" s="6">
        <v>5.7849884033203125E-2</v>
      </c>
      <c r="N143" s="6">
        <v>21.757366180419922</v>
      </c>
      <c r="O143" s="6" t="s">
        <v>118</v>
      </c>
      <c r="P143" s="6">
        <v>34.665859222412109</v>
      </c>
      <c r="Q143" s="6">
        <v>34.847332000732422</v>
      </c>
      <c r="R143" s="6">
        <v>0.1814727783203125</v>
      </c>
      <c r="S143" s="6">
        <v>34.756595611572266</v>
      </c>
      <c r="T143" s="6">
        <v>12.999229431152344</v>
      </c>
      <c r="U143" s="6">
        <v>12.999229431152344</v>
      </c>
      <c r="V143" s="6">
        <v>-0.28886254628499408</v>
      </c>
      <c r="W143" s="6">
        <v>1.2216767000806543</v>
      </c>
      <c r="X143" s="6">
        <v>1.1963499654222571</v>
      </c>
    </row>
    <row r="144" spans="1:26" s="2" customFormat="1">
      <c r="A144" s="2" t="s">
        <v>114</v>
      </c>
      <c r="B144" s="2" t="s">
        <v>44</v>
      </c>
      <c r="C144" s="2" t="s">
        <v>45</v>
      </c>
      <c r="D144" s="2" t="s">
        <v>108</v>
      </c>
      <c r="E144" s="2" t="s">
        <v>31</v>
      </c>
      <c r="F144" s="2">
        <v>74</v>
      </c>
      <c r="G144" s="2" t="s">
        <v>24</v>
      </c>
      <c r="H144" s="2" t="s">
        <v>42</v>
      </c>
      <c r="I144" s="2" t="s">
        <v>26</v>
      </c>
      <c r="J144" s="2" t="s">
        <v>31</v>
      </c>
      <c r="K144" s="6">
        <v>20.464878082275391</v>
      </c>
      <c r="L144" s="6">
        <v>20.297876358032227</v>
      </c>
      <c r="M144" s="6">
        <v>0.16700172424316406</v>
      </c>
      <c r="N144" s="6">
        <v>20.381377220153809</v>
      </c>
      <c r="O144" s="6" t="s">
        <v>118</v>
      </c>
      <c r="P144" s="6">
        <v>30.393459320068359</v>
      </c>
      <c r="Q144" s="6">
        <v>30.53242301940918</v>
      </c>
      <c r="R144" s="6">
        <v>0.13896369934082031</v>
      </c>
      <c r="S144" s="6">
        <v>30.46294116973877</v>
      </c>
      <c r="T144" s="6">
        <v>10.081563949584961</v>
      </c>
      <c r="U144" s="6">
        <v>10.081563949584961</v>
      </c>
      <c r="V144" s="6">
        <v>-3.2065280278523769</v>
      </c>
      <c r="W144" s="6">
        <v>9.2312628738618905</v>
      </c>
      <c r="X144" s="6">
        <v>9.0398883920920579</v>
      </c>
      <c r="Z144" s="6"/>
    </row>
    <row r="145" spans="1:26" s="2" customFormat="1">
      <c r="A145" s="2" t="s">
        <v>113</v>
      </c>
      <c r="B145" s="2" t="s">
        <v>47</v>
      </c>
      <c r="C145" s="2" t="s">
        <v>45</v>
      </c>
      <c r="D145" s="2" t="s">
        <v>108</v>
      </c>
      <c r="E145" s="2" t="s">
        <v>31</v>
      </c>
      <c r="F145" s="2">
        <v>74</v>
      </c>
      <c r="G145" s="2" t="s">
        <v>24</v>
      </c>
      <c r="H145" s="2" t="s">
        <v>42</v>
      </c>
      <c r="I145" s="2" t="s">
        <v>26</v>
      </c>
      <c r="J145" s="2" t="s">
        <v>31</v>
      </c>
      <c r="K145" s="6">
        <v>19.910638809204102</v>
      </c>
      <c r="L145" s="6">
        <v>19.795553207397461</v>
      </c>
      <c r="M145" s="6">
        <v>0.11508560180664062</v>
      </c>
      <c r="N145" s="6">
        <v>19.853096008300781</v>
      </c>
      <c r="O145" s="6" t="s">
        <v>118</v>
      </c>
      <c r="P145" s="6">
        <v>30.049833297729492</v>
      </c>
      <c r="Q145" s="6">
        <v>29.986976623535156</v>
      </c>
      <c r="R145" s="6">
        <v>6.2856674194335938E-2</v>
      </c>
      <c r="S145" s="6">
        <v>30.018404960632324</v>
      </c>
      <c r="T145" s="6">
        <v>10.165308952331543</v>
      </c>
      <c r="U145" s="6">
        <v>10.165308952331543</v>
      </c>
      <c r="V145" s="6">
        <v>-3.1227830251057949</v>
      </c>
      <c r="W145" s="6">
        <v>8.7106659788911323</v>
      </c>
      <c r="X145" s="6">
        <v>8.5300840573968948</v>
      </c>
      <c r="Z145" s="6"/>
    </row>
    <row r="146" spans="1:26" s="2" customFormat="1">
      <c r="A146" s="2" t="s">
        <v>112</v>
      </c>
      <c r="B146" s="2" t="s">
        <v>49</v>
      </c>
      <c r="C146" s="2" t="s">
        <v>45</v>
      </c>
      <c r="D146" s="2" t="s">
        <v>108</v>
      </c>
      <c r="E146" s="2" t="s">
        <v>31</v>
      </c>
      <c r="F146" s="2">
        <v>74</v>
      </c>
      <c r="G146" s="2" t="s">
        <v>24</v>
      </c>
      <c r="H146" s="2" t="s">
        <v>42</v>
      </c>
      <c r="I146" s="2" t="s">
        <v>26</v>
      </c>
      <c r="J146" s="2" t="s">
        <v>31</v>
      </c>
      <c r="K146" s="6">
        <v>20.27076530456543</v>
      </c>
      <c r="L146" s="6">
        <v>20.265083312988281</v>
      </c>
      <c r="M146" s="6">
        <v>5.6819915771484375E-3</v>
      </c>
      <c r="N146" s="6">
        <v>20.267924308776855</v>
      </c>
      <c r="O146" s="6" t="s">
        <v>118</v>
      </c>
      <c r="P146" s="6">
        <v>30.535682678222656</v>
      </c>
      <c r="Q146" s="6">
        <v>30.355155944824219</v>
      </c>
      <c r="R146" s="6">
        <v>0.1805267333984375</v>
      </c>
      <c r="S146" s="6">
        <v>30.445419311523438</v>
      </c>
      <c r="T146" s="6">
        <v>10.177495002746582</v>
      </c>
      <c r="U146" s="6">
        <v>10.177495002746582</v>
      </c>
      <c r="V146" s="6">
        <v>-3.1105969746907558</v>
      </c>
      <c r="W146" s="6">
        <v>8.6373992335382912</v>
      </c>
      <c r="X146" s="6">
        <v>8.4583362142370095</v>
      </c>
      <c r="Y146" s="6"/>
      <c r="Z146" s="6"/>
    </row>
    <row r="147" spans="1:26" s="2" customFormat="1">
      <c r="A147" s="2" t="s">
        <v>111</v>
      </c>
      <c r="B147" s="2" t="s">
        <v>52</v>
      </c>
      <c r="C147" s="2" t="s">
        <v>45</v>
      </c>
      <c r="D147" s="2" t="s">
        <v>108</v>
      </c>
      <c r="E147" s="2" t="s">
        <v>31</v>
      </c>
      <c r="F147" s="2">
        <v>74</v>
      </c>
      <c r="G147" s="2" t="s">
        <v>24</v>
      </c>
      <c r="H147" s="2" t="s">
        <v>42</v>
      </c>
      <c r="I147" s="2" t="s">
        <v>26</v>
      </c>
      <c r="J147" s="2" t="s">
        <v>31</v>
      </c>
      <c r="K147" s="6">
        <v>19.732404708862305</v>
      </c>
      <c r="L147" s="6">
        <v>19.345464706420898</v>
      </c>
      <c r="M147" s="6">
        <v>0.38694000244140625</v>
      </c>
      <c r="N147" s="6">
        <v>19.538934707641602</v>
      </c>
      <c r="O147" s="6" t="s">
        <v>118</v>
      </c>
      <c r="P147" s="6">
        <v>30.010715484619141</v>
      </c>
      <c r="Q147" s="6">
        <v>29.991725921630859</v>
      </c>
      <c r="R147" s="6">
        <v>1.898956298828125E-2</v>
      </c>
      <c r="S147" s="6">
        <v>30.001220703125</v>
      </c>
      <c r="T147" s="6">
        <v>10.462285995483398</v>
      </c>
      <c r="U147" s="6">
        <v>10.462285995483398</v>
      </c>
      <c r="V147" s="6">
        <v>-2.8258059819539394</v>
      </c>
      <c r="W147" s="6">
        <v>7.0901000310821116</v>
      </c>
      <c r="X147" s="6">
        <v>6.9431142678463429</v>
      </c>
      <c r="Z147" s="6"/>
    </row>
    <row r="148" spans="1:26" s="2" customFormat="1">
      <c r="A148" s="2" t="s">
        <v>110</v>
      </c>
      <c r="B148" s="2" t="s">
        <v>54</v>
      </c>
      <c r="C148" s="2" t="s">
        <v>45</v>
      </c>
      <c r="D148" s="2" t="s">
        <v>108</v>
      </c>
      <c r="E148" s="2" t="s">
        <v>31</v>
      </c>
      <c r="F148" s="2">
        <v>74</v>
      </c>
      <c r="G148" s="2" t="s">
        <v>24</v>
      </c>
      <c r="H148" s="2" t="s">
        <v>42</v>
      </c>
      <c r="I148" s="2" t="s">
        <v>26</v>
      </c>
      <c r="J148" s="2" t="s">
        <v>31</v>
      </c>
      <c r="K148" s="6">
        <v>20.174205780029297</v>
      </c>
      <c r="L148" s="6">
        <v>20.105554580688477</v>
      </c>
      <c r="M148" s="6">
        <v>6.8651199340820312E-2</v>
      </c>
      <c r="N148" s="6">
        <v>20.139880180358887</v>
      </c>
      <c r="O148" s="6" t="s">
        <v>118</v>
      </c>
      <c r="P148" s="6">
        <v>30.938135147094727</v>
      </c>
      <c r="Q148" s="6">
        <v>31.033687591552734</v>
      </c>
      <c r="R148" s="6">
        <v>9.5552444458007812E-2</v>
      </c>
      <c r="S148" s="6">
        <v>30.98591136932373</v>
      </c>
      <c r="T148" s="6">
        <v>10.846031188964844</v>
      </c>
      <c r="U148" s="6">
        <v>10.846031188964844</v>
      </c>
      <c r="V148" s="6">
        <v>-2.4420607884724941</v>
      </c>
      <c r="W148" s="6">
        <v>5.4341741042450167</v>
      </c>
      <c r="X148" s="6">
        <v>5.3215175514789204</v>
      </c>
      <c r="Y148" s="2" t="s">
        <v>187</v>
      </c>
      <c r="Z148" s="6">
        <v>7.6585880966102433</v>
      </c>
    </row>
    <row r="149" spans="1:26" s="2" customFormat="1">
      <c r="A149" s="2" t="s">
        <v>109</v>
      </c>
      <c r="B149" s="2" t="s">
        <v>56</v>
      </c>
      <c r="C149" s="2" t="s">
        <v>45</v>
      </c>
      <c r="D149" s="2" t="s">
        <v>108</v>
      </c>
      <c r="E149" s="2" t="s">
        <v>31</v>
      </c>
      <c r="F149" s="2">
        <v>74</v>
      </c>
      <c r="G149" s="2" t="s">
        <v>24</v>
      </c>
      <c r="H149" s="2" t="s">
        <v>42</v>
      </c>
      <c r="I149" s="2" t="s">
        <v>26</v>
      </c>
      <c r="J149" s="2" t="s">
        <v>31</v>
      </c>
      <c r="K149" s="6">
        <v>36.332008361816406</v>
      </c>
      <c r="L149" s="6">
        <v>36.967880249023438</v>
      </c>
      <c r="M149" s="6">
        <v>0.63587188720703125</v>
      </c>
      <c r="N149" s="6">
        <v>36.649944305419922</v>
      </c>
      <c r="O149" s="6" t="s">
        <v>118</v>
      </c>
      <c r="P149" s="6">
        <v>40</v>
      </c>
      <c r="Q149" s="6">
        <v>40</v>
      </c>
      <c r="R149" s="6">
        <v>0</v>
      </c>
      <c r="S149" s="6">
        <v>40</v>
      </c>
      <c r="T149" s="6" t="s">
        <v>50</v>
      </c>
      <c r="U149" s="6" t="s">
        <v>50</v>
      </c>
      <c r="V149" s="6" t="s">
        <v>50</v>
      </c>
      <c r="W149" s="6" t="s">
        <v>50</v>
      </c>
      <c r="X149" s="6" t="s">
        <v>50</v>
      </c>
    </row>
    <row r="150" spans="1:26" s="2" customFormat="1">
      <c r="A150" s="2" t="s">
        <v>58</v>
      </c>
      <c r="B150" s="2" t="s">
        <v>59</v>
      </c>
      <c r="C150" s="2" t="s">
        <v>60</v>
      </c>
      <c r="D150" s="2" t="s">
        <v>107</v>
      </c>
      <c r="E150" s="2" t="s">
        <v>31</v>
      </c>
      <c r="F150" s="2">
        <v>70</v>
      </c>
      <c r="G150" s="2" t="s">
        <v>24</v>
      </c>
      <c r="H150" s="2" t="s">
        <v>57</v>
      </c>
      <c r="I150" s="2" t="s">
        <v>26</v>
      </c>
      <c r="J150" s="2" t="s">
        <v>31</v>
      </c>
      <c r="K150" s="6">
        <v>24.0005397796631</v>
      </c>
      <c r="L150" s="6">
        <v>20.094741821289062</v>
      </c>
      <c r="M150" s="6">
        <v>3.9057979583740376</v>
      </c>
      <c r="N150" s="6">
        <v>20.094741821289062</v>
      </c>
      <c r="O150" s="6" t="s">
        <v>118</v>
      </c>
      <c r="P150" s="6">
        <v>35.964950561523438</v>
      </c>
      <c r="Q150" s="6">
        <v>35.471927642822266</v>
      </c>
      <c r="R150" s="6">
        <v>0.49302291870117188</v>
      </c>
      <c r="S150" s="6">
        <v>35.718439102172852</v>
      </c>
      <c r="T150" s="6" t="s">
        <v>50</v>
      </c>
      <c r="U150" s="6" t="s">
        <v>50</v>
      </c>
      <c r="V150" s="6" t="s">
        <v>50</v>
      </c>
      <c r="W150" s="6" t="s">
        <v>50</v>
      </c>
      <c r="X150" s="6" t="s">
        <v>50</v>
      </c>
      <c r="Z150" s="6"/>
    </row>
    <row r="151" spans="1:26" s="2" customFormat="1">
      <c r="A151" s="2" t="s">
        <v>62</v>
      </c>
      <c r="B151" s="2" t="s">
        <v>63</v>
      </c>
      <c r="C151" s="2" t="s">
        <v>60</v>
      </c>
      <c r="D151" s="2" t="s">
        <v>107</v>
      </c>
      <c r="E151" s="2" t="s">
        <v>31</v>
      </c>
      <c r="F151" s="2">
        <v>70</v>
      </c>
      <c r="G151" s="2" t="s">
        <v>24</v>
      </c>
      <c r="H151" s="2" t="s">
        <v>57</v>
      </c>
      <c r="I151" s="2" t="s">
        <v>26</v>
      </c>
      <c r="J151" s="2" t="s">
        <v>31</v>
      </c>
      <c r="K151" s="6">
        <v>18.051237106323242</v>
      </c>
      <c r="L151" s="6">
        <v>18.02625846862793</v>
      </c>
      <c r="M151" s="6">
        <v>2.49786376953125E-2</v>
      </c>
      <c r="N151" s="6">
        <v>18.038747787475586</v>
      </c>
      <c r="O151" s="6" t="s">
        <v>118</v>
      </c>
      <c r="P151" s="6">
        <v>30.950613021850586</v>
      </c>
      <c r="Q151" s="6">
        <v>30.985876083374023</v>
      </c>
      <c r="R151" s="6">
        <v>3.52630615234375E-2</v>
      </c>
      <c r="S151" s="6">
        <v>30.968244552612305</v>
      </c>
      <c r="T151" s="6">
        <v>12.929496765136719</v>
      </c>
      <c r="U151" s="6">
        <v>12.929496765136719</v>
      </c>
      <c r="V151" s="6">
        <v>-0.35859521230061908</v>
      </c>
      <c r="W151" s="6">
        <v>1.282176802387738</v>
      </c>
      <c r="X151" s="6">
        <v>1.2555958324330172</v>
      </c>
      <c r="Z151" s="6"/>
    </row>
    <row r="152" spans="1:26" s="2" customFormat="1">
      <c r="A152" s="2" t="s">
        <v>65</v>
      </c>
      <c r="B152" s="2" t="s">
        <v>66</v>
      </c>
      <c r="C152" s="2" t="s">
        <v>60</v>
      </c>
      <c r="D152" s="2" t="s">
        <v>107</v>
      </c>
      <c r="E152" s="2" t="s">
        <v>31</v>
      </c>
      <c r="F152" s="2">
        <v>70</v>
      </c>
      <c r="G152" s="2" t="s">
        <v>24</v>
      </c>
      <c r="H152" s="2" t="s">
        <v>57</v>
      </c>
      <c r="I152" s="2" t="s">
        <v>26</v>
      </c>
      <c r="J152" s="2" t="s">
        <v>31</v>
      </c>
      <c r="K152" s="6">
        <v>17.546600341796875</v>
      </c>
      <c r="L152" s="6">
        <v>17.415632247924805</v>
      </c>
      <c r="M152" s="6">
        <v>0.13096809387207031</v>
      </c>
      <c r="N152" s="6">
        <v>17.48111629486084</v>
      </c>
      <c r="O152" s="6" t="s">
        <v>118</v>
      </c>
      <c r="P152" s="6">
        <v>29.942583084106445</v>
      </c>
      <c r="Q152" s="6">
        <v>29.825973510742188</v>
      </c>
      <c r="R152" s="6">
        <v>0.11660957336425781</v>
      </c>
      <c r="S152" s="6">
        <v>29.884278297424316</v>
      </c>
      <c r="T152" s="6">
        <v>12.403162002563477</v>
      </c>
      <c r="U152" s="6">
        <v>12.403162002563477</v>
      </c>
      <c r="V152" s="6">
        <v>-0.88492997487386127</v>
      </c>
      <c r="W152" s="6">
        <v>1.8466749858923637</v>
      </c>
      <c r="X152" s="6">
        <v>1.8083913324798793</v>
      </c>
      <c r="Y152" s="6"/>
      <c r="Z152" s="6"/>
    </row>
    <row r="153" spans="1:26" s="2" customFormat="1">
      <c r="A153" s="2" t="s">
        <v>67</v>
      </c>
      <c r="B153" s="2" t="s">
        <v>68</v>
      </c>
      <c r="C153" s="2" t="s">
        <v>60</v>
      </c>
      <c r="D153" s="2" t="s">
        <v>107</v>
      </c>
      <c r="E153" s="2" t="s">
        <v>31</v>
      </c>
      <c r="F153" s="2">
        <v>70</v>
      </c>
      <c r="G153" s="2" t="s">
        <v>24</v>
      </c>
      <c r="H153" s="2" t="s">
        <v>57</v>
      </c>
      <c r="I153" s="2" t="s">
        <v>26</v>
      </c>
      <c r="J153" s="2" t="s">
        <v>31</v>
      </c>
      <c r="K153" s="6">
        <v>17.367063522338867</v>
      </c>
      <c r="L153" s="6">
        <v>17.147350311279297</v>
      </c>
      <c r="M153" s="6">
        <v>0.21971321105957031</v>
      </c>
      <c r="N153" s="6">
        <v>17.257206916809082</v>
      </c>
      <c r="O153" s="6" t="s">
        <v>118</v>
      </c>
      <c r="P153" s="6">
        <v>30.970371246337891</v>
      </c>
      <c r="Q153" s="6">
        <v>31.178958892822266</v>
      </c>
      <c r="R153" s="6">
        <v>0.208587646484375</v>
      </c>
      <c r="S153" s="6">
        <v>31.074665069580078</v>
      </c>
      <c r="T153" s="6">
        <v>13.817458152770996</v>
      </c>
      <c r="U153" s="6">
        <v>13.817458152770996</v>
      </c>
      <c r="V153" s="6">
        <v>0.52936617533365826</v>
      </c>
      <c r="W153" s="6">
        <v>0.69285906359116711</v>
      </c>
      <c r="X153" s="6">
        <v>0.67849531444372035</v>
      </c>
      <c r="Z153" s="6"/>
    </row>
    <row r="154" spans="1:26" s="2" customFormat="1">
      <c r="A154" s="2" t="s">
        <v>69</v>
      </c>
      <c r="B154" s="2" t="s">
        <v>70</v>
      </c>
      <c r="C154" s="2" t="s">
        <v>60</v>
      </c>
      <c r="D154" s="2" t="s">
        <v>107</v>
      </c>
      <c r="E154" s="2" t="s">
        <v>31</v>
      </c>
      <c r="F154" s="2">
        <v>70</v>
      </c>
      <c r="G154" s="2" t="s">
        <v>24</v>
      </c>
      <c r="H154" s="2" t="s">
        <v>57</v>
      </c>
      <c r="I154" s="2" t="s">
        <v>26</v>
      </c>
      <c r="J154" s="2" t="s">
        <v>31</v>
      </c>
      <c r="K154" s="6">
        <v>17.648406982421875</v>
      </c>
      <c r="L154" s="6">
        <v>17.61244010925293</v>
      </c>
      <c r="M154" s="6">
        <v>3.5966873168945312E-2</v>
      </c>
      <c r="N154" s="6">
        <v>17.630423545837402</v>
      </c>
      <c r="O154" s="6" t="s">
        <v>118</v>
      </c>
      <c r="P154" s="6">
        <v>30.229423522949219</v>
      </c>
      <c r="Q154" s="6">
        <v>30.231369018554688</v>
      </c>
      <c r="R154" s="6">
        <v>1.94549560546875E-3</v>
      </c>
      <c r="S154" s="6">
        <v>30.230396270751953</v>
      </c>
      <c r="T154" s="6">
        <v>12.599972724914551</v>
      </c>
      <c r="U154" s="6">
        <v>12.599972724914551</v>
      </c>
      <c r="V154" s="6">
        <v>-0.68811925252278705</v>
      </c>
      <c r="W154" s="6">
        <v>1.6111817561522133</v>
      </c>
      <c r="X154" s="6">
        <v>1.5777801427615155</v>
      </c>
      <c r="Y154" s="2" t="s">
        <v>187</v>
      </c>
      <c r="Z154" s="6">
        <v>1.3096580457517253</v>
      </c>
    </row>
    <row r="155" spans="1:26" s="2" customFormat="1">
      <c r="A155" s="2" t="s">
        <v>71</v>
      </c>
      <c r="B155" s="2" t="s">
        <v>72</v>
      </c>
      <c r="C155" s="2" t="s">
        <v>60</v>
      </c>
      <c r="D155" s="2" t="s">
        <v>107</v>
      </c>
      <c r="E155" s="2" t="s">
        <v>31</v>
      </c>
      <c r="F155" s="2">
        <v>70</v>
      </c>
      <c r="G155" s="2" t="s">
        <v>24</v>
      </c>
      <c r="H155" s="2" t="s">
        <v>57</v>
      </c>
      <c r="I155" s="2" t="s">
        <v>26</v>
      </c>
      <c r="J155" s="2" t="s">
        <v>31</v>
      </c>
      <c r="K155" s="6">
        <v>17.899440765380859</v>
      </c>
      <c r="L155" s="6">
        <v>17.930477142333984</v>
      </c>
      <c r="M155" s="6">
        <v>3.1036376953125E-2</v>
      </c>
      <c r="N155" s="6">
        <v>17.914958953857422</v>
      </c>
      <c r="O155" s="6" t="s">
        <v>118</v>
      </c>
      <c r="P155" s="6">
        <v>30.86338996887207</v>
      </c>
      <c r="Q155" s="6">
        <v>30.889579772949219</v>
      </c>
      <c r="R155" s="6">
        <v>2.6189804077148438E-2</v>
      </c>
      <c r="S155" s="6">
        <v>30.876484870910645</v>
      </c>
      <c r="T155" s="6">
        <v>12.961525917053223</v>
      </c>
      <c r="U155" s="6">
        <v>12.961525917053223</v>
      </c>
      <c r="V155" s="6">
        <v>-0.32656606038411518</v>
      </c>
      <c r="W155" s="6">
        <v>1.2540249571194511</v>
      </c>
      <c r="X155" s="6">
        <v>1.228027606640494</v>
      </c>
    </row>
    <row r="156" spans="1:26" s="2" customFormat="1">
      <c r="A156" s="2" t="s">
        <v>74</v>
      </c>
      <c r="B156" s="2" t="s">
        <v>75</v>
      </c>
      <c r="C156" s="2" t="s">
        <v>76</v>
      </c>
      <c r="D156" s="2" t="s">
        <v>77</v>
      </c>
      <c r="E156" s="2" t="s">
        <v>31</v>
      </c>
      <c r="F156" s="2">
        <v>71</v>
      </c>
      <c r="G156" s="2" t="s">
        <v>24</v>
      </c>
      <c r="H156" s="2" t="s">
        <v>73</v>
      </c>
      <c r="I156" s="2" t="s">
        <v>26</v>
      </c>
      <c r="J156" s="2" t="s">
        <v>31</v>
      </c>
      <c r="K156" s="6">
        <v>18.354902267456055</v>
      </c>
      <c r="L156" s="6">
        <v>19.970296859741211</v>
      </c>
      <c r="M156" s="6">
        <v>1.6153945922851562</v>
      </c>
      <c r="N156" s="6">
        <v>18.354902267456055</v>
      </c>
      <c r="O156" s="6" t="s">
        <v>118</v>
      </c>
      <c r="P156" s="6">
        <v>26.95952033996582</v>
      </c>
      <c r="Q156" s="6">
        <v>40</v>
      </c>
      <c r="R156" s="6">
        <v>13.04047966003418</v>
      </c>
      <c r="S156" s="6">
        <v>26.95952033996582</v>
      </c>
      <c r="T156" s="6">
        <v>8.6046180725097656</v>
      </c>
      <c r="U156" s="6">
        <v>8.6046180725097656</v>
      </c>
      <c r="V156" s="6">
        <v>-4.6834739049275722</v>
      </c>
      <c r="W156" s="6">
        <v>25.696035837266756</v>
      </c>
      <c r="X156" s="6">
        <v>25.163328058375534</v>
      </c>
      <c r="Z156" s="6"/>
    </row>
    <row r="157" spans="1:26" s="2" customFormat="1">
      <c r="A157" s="2" t="s">
        <v>78</v>
      </c>
      <c r="B157" s="2" t="s">
        <v>79</v>
      </c>
      <c r="C157" s="2" t="s">
        <v>76</v>
      </c>
      <c r="D157" s="2" t="s">
        <v>77</v>
      </c>
      <c r="E157" s="2" t="s">
        <v>31</v>
      </c>
      <c r="F157" s="2">
        <v>71</v>
      </c>
      <c r="G157" s="2" t="s">
        <v>24</v>
      </c>
      <c r="H157" s="2" t="s">
        <v>73</v>
      </c>
      <c r="I157" s="2" t="s">
        <v>26</v>
      </c>
      <c r="J157" s="2" t="s">
        <v>31</v>
      </c>
      <c r="K157" s="6">
        <v>17.531852722167969</v>
      </c>
      <c r="L157" s="6">
        <v>17.625171661376953</v>
      </c>
      <c r="M157" s="6">
        <v>9.3318939208984375E-2</v>
      </c>
      <c r="N157" s="6">
        <v>17.578512191772461</v>
      </c>
      <c r="O157" s="6" t="s">
        <v>118</v>
      </c>
      <c r="P157" s="6">
        <v>27.284631729125977</v>
      </c>
      <c r="Q157" s="6">
        <v>27.204200744628906</v>
      </c>
      <c r="R157" s="6">
        <v>8.0430984497070312E-2</v>
      </c>
      <c r="S157" s="6">
        <v>27.244416236877441</v>
      </c>
      <c r="T157" s="6">
        <v>9.6659040451049805</v>
      </c>
      <c r="U157" s="6">
        <v>9.6659040451049805</v>
      </c>
      <c r="V157" s="6">
        <v>-3.6221879323323574</v>
      </c>
      <c r="W157" s="6">
        <v>12.313661693079593</v>
      </c>
      <c r="X157" s="6">
        <v>12.058385610337483</v>
      </c>
      <c r="Z157" s="6"/>
    </row>
    <row r="158" spans="1:26" s="2" customFormat="1">
      <c r="A158" s="2" t="s">
        <v>80</v>
      </c>
      <c r="B158" s="2" t="s">
        <v>81</v>
      </c>
      <c r="C158" s="2" t="s">
        <v>76</v>
      </c>
      <c r="D158" s="2" t="s">
        <v>77</v>
      </c>
      <c r="E158" s="2" t="s">
        <v>31</v>
      </c>
      <c r="F158" s="2">
        <v>71</v>
      </c>
      <c r="G158" s="2" t="s">
        <v>24</v>
      </c>
      <c r="H158" s="2" t="s">
        <v>73</v>
      </c>
      <c r="I158" s="2" t="s">
        <v>26</v>
      </c>
      <c r="J158" s="2" t="s">
        <v>31</v>
      </c>
      <c r="K158" s="6">
        <v>17.452089309692383</v>
      </c>
      <c r="L158" s="6">
        <v>17.468671798706055</v>
      </c>
      <c r="M158" s="6">
        <v>1.6582489013671875E-2</v>
      </c>
      <c r="N158" s="6">
        <v>17.460380554199219</v>
      </c>
      <c r="O158" s="6" t="s">
        <v>118</v>
      </c>
      <c r="P158" s="6">
        <v>26.533859252929688</v>
      </c>
      <c r="Q158" s="6">
        <v>26.553159713745117</v>
      </c>
      <c r="R158" s="6">
        <v>1.9300460815429688E-2</v>
      </c>
      <c r="S158" s="6">
        <v>26.543509483337402</v>
      </c>
      <c r="T158" s="6">
        <v>9.0831289291381836</v>
      </c>
      <c r="U158" s="6">
        <v>9.0831289291381836</v>
      </c>
      <c r="V158" s="6">
        <v>-4.2049630482991542</v>
      </c>
      <c r="W158" s="6">
        <v>18.442509175348746</v>
      </c>
      <c r="X158" s="6">
        <v>18.060175177910409</v>
      </c>
      <c r="Y158" s="6"/>
      <c r="Z158" s="6"/>
    </row>
    <row r="159" spans="1:26" s="2" customFormat="1">
      <c r="A159" s="2" t="s">
        <v>82</v>
      </c>
      <c r="B159" s="2" t="s">
        <v>83</v>
      </c>
      <c r="C159" s="2" t="s">
        <v>76</v>
      </c>
      <c r="D159" s="2" t="s">
        <v>77</v>
      </c>
      <c r="E159" s="2" t="s">
        <v>31</v>
      </c>
      <c r="F159" s="2">
        <v>71</v>
      </c>
      <c r="G159" s="2" t="s">
        <v>24</v>
      </c>
      <c r="H159" s="2" t="s">
        <v>73</v>
      </c>
      <c r="I159" s="2" t="s">
        <v>26</v>
      </c>
      <c r="J159" s="2" t="s">
        <v>31</v>
      </c>
      <c r="K159" s="6">
        <v>17.655702590942383</v>
      </c>
      <c r="L159" s="6">
        <v>17.290475845336914</v>
      </c>
      <c r="M159" s="6">
        <v>0.36522674560546875</v>
      </c>
      <c r="N159" s="6">
        <v>17.473089218139648</v>
      </c>
      <c r="O159" s="6" t="s">
        <v>118</v>
      </c>
      <c r="P159" s="6">
        <v>26.864692687988281</v>
      </c>
      <c r="Q159" s="6">
        <v>26.921543121337891</v>
      </c>
      <c r="R159" s="6">
        <v>5.6850433349609375E-2</v>
      </c>
      <c r="S159" s="6">
        <v>26.893117904663086</v>
      </c>
      <c r="T159" s="6">
        <v>9.4200286865234375</v>
      </c>
      <c r="U159" s="6">
        <v>9.4200286865234375</v>
      </c>
      <c r="V159" s="6">
        <v>-3.8680632909139003</v>
      </c>
      <c r="W159" s="6">
        <v>14.601688377523898</v>
      </c>
      <c r="X159" s="6">
        <v>14.298978923314175</v>
      </c>
      <c r="Z159" s="6"/>
    </row>
    <row r="160" spans="1:26" s="2" customFormat="1">
      <c r="A160" s="2" t="s">
        <v>84</v>
      </c>
      <c r="B160" s="2" t="s">
        <v>85</v>
      </c>
      <c r="C160" s="2" t="s">
        <v>76</v>
      </c>
      <c r="D160" s="2" t="s">
        <v>77</v>
      </c>
      <c r="E160" s="2" t="s">
        <v>31</v>
      </c>
      <c r="F160" s="2">
        <v>71</v>
      </c>
      <c r="G160" s="2" t="s">
        <v>24</v>
      </c>
      <c r="H160" s="2" t="s">
        <v>73</v>
      </c>
      <c r="I160" s="2" t="s">
        <v>26</v>
      </c>
      <c r="J160" s="2" t="s">
        <v>31</v>
      </c>
      <c r="K160" s="6">
        <v>18.589035034179688</v>
      </c>
      <c r="L160" s="6">
        <v>18.4642333984375</v>
      </c>
      <c r="M160" s="6">
        <v>0.1248016357421875</v>
      </c>
      <c r="N160" s="6">
        <v>18.526634216308594</v>
      </c>
      <c r="O160" s="6" t="s">
        <v>118</v>
      </c>
      <c r="P160" s="6">
        <v>28.006792068481445</v>
      </c>
      <c r="Q160" s="6">
        <v>27.720216751098633</v>
      </c>
      <c r="R160" s="6">
        <v>0.2865753173828125</v>
      </c>
      <c r="S160" s="6">
        <v>27.863504409790039</v>
      </c>
      <c r="T160" s="6">
        <v>9.3368701934814453</v>
      </c>
      <c r="U160" s="6">
        <v>9.3368701934814453</v>
      </c>
      <c r="V160" s="6">
        <v>-3.9512217839558925</v>
      </c>
      <c r="W160" s="6">
        <v>15.468075260835532</v>
      </c>
      <c r="X160" s="6">
        <v>15.147404630232986</v>
      </c>
      <c r="Y160" s="2" t="s">
        <v>187</v>
      </c>
      <c r="Z160" s="6">
        <v>16.945654480034115</v>
      </c>
    </row>
    <row r="161" spans="1:29" s="2" customFormat="1">
      <c r="A161" s="2" t="s">
        <v>86</v>
      </c>
      <c r="B161" s="2" t="s">
        <v>87</v>
      </c>
      <c r="C161" s="2" t="s">
        <v>76</v>
      </c>
      <c r="D161" s="2" t="s">
        <v>77</v>
      </c>
      <c r="E161" s="2" t="s">
        <v>31</v>
      </c>
      <c r="F161" s="2">
        <v>71</v>
      </c>
      <c r="G161" s="2" t="s">
        <v>24</v>
      </c>
      <c r="H161" s="2" t="s">
        <v>73</v>
      </c>
      <c r="I161" s="2" t="s">
        <v>26</v>
      </c>
      <c r="J161" s="2" t="s">
        <v>31</v>
      </c>
      <c r="K161" s="6">
        <v>18.457597732543945</v>
      </c>
      <c r="L161" s="6">
        <v>18.366249084472656</v>
      </c>
      <c r="M161" s="6">
        <v>9.1348648071289062E-2</v>
      </c>
      <c r="N161" s="6">
        <v>18.411923408508301</v>
      </c>
      <c r="O161" s="6" t="s">
        <v>118</v>
      </c>
      <c r="P161" s="6">
        <v>30.321346282958984</v>
      </c>
      <c r="Q161" s="6">
        <v>30.351011276245117</v>
      </c>
      <c r="R161" s="6">
        <v>2.9664993286132812E-2</v>
      </c>
      <c r="S161" s="6">
        <v>30.336178779602051</v>
      </c>
      <c r="T161" s="6">
        <v>11.92425537109375</v>
      </c>
      <c r="U161" s="6" t="s">
        <v>50</v>
      </c>
      <c r="V161" s="6" t="s">
        <v>50</v>
      </c>
      <c r="W161" s="6" t="s">
        <v>50</v>
      </c>
      <c r="X161" s="6" t="s">
        <v>50</v>
      </c>
    </row>
    <row r="162" spans="1:29" s="2" customFormat="1">
      <c r="A162" s="2" t="s">
        <v>89</v>
      </c>
      <c r="B162" s="2" t="s">
        <v>90</v>
      </c>
      <c r="C162" s="2" t="s">
        <v>91</v>
      </c>
      <c r="D162" s="2" t="s">
        <v>92</v>
      </c>
      <c r="E162" s="2" t="s">
        <v>31</v>
      </c>
      <c r="F162" s="2">
        <v>72</v>
      </c>
      <c r="G162" s="2" t="s">
        <v>24</v>
      </c>
      <c r="H162" s="2" t="s">
        <v>88</v>
      </c>
      <c r="I162" s="2" t="s">
        <v>26</v>
      </c>
      <c r="J162" s="2" t="s">
        <v>31</v>
      </c>
      <c r="K162" s="6">
        <v>20.974361419677734</v>
      </c>
      <c r="L162" s="6">
        <v>21.008279800415039</v>
      </c>
      <c r="M162" s="6">
        <v>3.3918380737304688E-2</v>
      </c>
      <c r="N162" s="6">
        <v>20.991320610046387</v>
      </c>
      <c r="O162" s="6" t="s">
        <v>118</v>
      </c>
      <c r="P162" s="6">
        <v>30.599884033203125</v>
      </c>
      <c r="Q162" s="6">
        <v>30.550613403320312</v>
      </c>
      <c r="R162" s="6">
        <v>4.92706298828125E-2</v>
      </c>
      <c r="S162" s="6">
        <v>30.575248718261719</v>
      </c>
      <c r="T162" s="6">
        <v>9.583928108215332</v>
      </c>
      <c r="U162" s="6">
        <v>9.583928108215332</v>
      </c>
      <c r="V162" s="6">
        <v>-3.7041638692220058</v>
      </c>
      <c r="W162" s="6">
        <v>13.033601353034966</v>
      </c>
      <c r="X162" s="6">
        <v>12.763400109866581</v>
      </c>
      <c r="Z162" s="6"/>
    </row>
    <row r="163" spans="1:29" s="2" customFormat="1">
      <c r="A163" s="2" t="s">
        <v>93</v>
      </c>
      <c r="B163" s="2" t="s">
        <v>94</v>
      </c>
      <c r="C163" s="2" t="s">
        <v>91</v>
      </c>
      <c r="D163" s="2" t="s">
        <v>92</v>
      </c>
      <c r="E163" s="2" t="s">
        <v>31</v>
      </c>
      <c r="F163" s="2">
        <v>72</v>
      </c>
      <c r="G163" s="2" t="s">
        <v>24</v>
      </c>
      <c r="H163" s="2" t="s">
        <v>88</v>
      </c>
      <c r="I163" s="2" t="s">
        <v>26</v>
      </c>
      <c r="J163" s="2" t="s">
        <v>31</v>
      </c>
      <c r="K163" s="6">
        <v>20.827962875366211</v>
      </c>
      <c r="L163" s="6">
        <v>20.684761047363281</v>
      </c>
      <c r="M163" s="6">
        <v>0.14320182800292969</v>
      </c>
      <c r="N163" s="6">
        <v>20.756361961364746</v>
      </c>
      <c r="O163" s="6" t="s">
        <v>118</v>
      </c>
      <c r="P163" s="6">
        <v>29.626701354980469</v>
      </c>
      <c r="Q163" s="6">
        <v>29.56525993347168</v>
      </c>
      <c r="R163" s="6">
        <v>6.1441421508789062E-2</v>
      </c>
      <c r="S163" s="6">
        <v>29.595980644226074</v>
      </c>
      <c r="T163" s="6">
        <v>8.8396186828613281</v>
      </c>
      <c r="U163" s="6">
        <v>8.8396186828613281</v>
      </c>
      <c r="V163" s="6">
        <v>-4.4484732945760097</v>
      </c>
      <c r="W163" s="6">
        <v>21.833526951285215</v>
      </c>
      <c r="X163" s="6">
        <v>21.380893334129663</v>
      </c>
      <c r="Z163" s="6"/>
    </row>
    <row r="164" spans="1:29" s="2" customFormat="1">
      <c r="A164" s="2" t="s">
        <v>95</v>
      </c>
      <c r="B164" s="2" t="s">
        <v>96</v>
      </c>
      <c r="C164" s="2" t="s">
        <v>91</v>
      </c>
      <c r="D164" s="2" t="s">
        <v>92</v>
      </c>
      <c r="E164" s="2" t="s">
        <v>31</v>
      </c>
      <c r="F164" s="2">
        <v>72</v>
      </c>
      <c r="G164" s="2" t="s">
        <v>24</v>
      </c>
      <c r="H164" s="2" t="s">
        <v>88</v>
      </c>
      <c r="I164" s="2" t="s">
        <v>26</v>
      </c>
      <c r="J164" s="2" t="s">
        <v>31</v>
      </c>
      <c r="K164" s="6">
        <v>20.304811477661133</v>
      </c>
      <c r="L164" s="6">
        <v>20.446504592895508</v>
      </c>
      <c r="M164" s="6">
        <v>0.141693115234375</v>
      </c>
      <c r="N164" s="6">
        <v>20.37565803527832</v>
      </c>
      <c r="O164" s="6" t="s">
        <v>118</v>
      </c>
      <c r="P164" s="6">
        <v>29.773159027099609</v>
      </c>
      <c r="Q164" s="6">
        <v>29.632961273193359</v>
      </c>
      <c r="R164" s="6">
        <v>0.14019775390625</v>
      </c>
      <c r="S164" s="6">
        <v>29.703060150146484</v>
      </c>
      <c r="T164" s="6">
        <v>9.3274021148681641</v>
      </c>
      <c r="U164" s="6">
        <v>9.3274021148681641</v>
      </c>
      <c r="V164" s="6">
        <v>-3.9606898625691738</v>
      </c>
      <c r="W164" s="6">
        <v>15.569922546702516</v>
      </c>
      <c r="X164" s="6">
        <v>15.247140507095722</v>
      </c>
      <c r="Y164" s="6"/>
      <c r="Z164" s="6"/>
    </row>
    <row r="165" spans="1:29" s="2" customFormat="1">
      <c r="A165" s="2" t="s">
        <v>97</v>
      </c>
      <c r="B165" s="2" t="s">
        <v>98</v>
      </c>
      <c r="C165" s="2" t="s">
        <v>91</v>
      </c>
      <c r="D165" s="2" t="s">
        <v>92</v>
      </c>
      <c r="E165" s="2" t="s">
        <v>31</v>
      </c>
      <c r="F165" s="2">
        <v>72</v>
      </c>
      <c r="G165" s="2" t="s">
        <v>24</v>
      </c>
      <c r="H165" s="2" t="s">
        <v>88</v>
      </c>
      <c r="I165" s="2" t="s">
        <v>26</v>
      </c>
      <c r="J165" s="2" t="s">
        <v>31</v>
      </c>
      <c r="K165" s="6">
        <v>21.376506805419922</v>
      </c>
      <c r="L165" s="6">
        <v>21.435882568359375</v>
      </c>
      <c r="M165" s="6">
        <v>5.9375762939453125E-2</v>
      </c>
      <c r="N165" s="6">
        <v>21.406194686889648</v>
      </c>
      <c r="O165" s="6" t="s">
        <v>118</v>
      </c>
      <c r="P165" s="6">
        <v>29.650455474853516</v>
      </c>
      <c r="Q165" s="6">
        <v>29.871387481689453</v>
      </c>
      <c r="R165" s="6">
        <v>0.2209320068359375</v>
      </c>
      <c r="S165" s="6">
        <v>29.760921478271484</v>
      </c>
      <c r="T165" s="6">
        <v>8.3547267913818359</v>
      </c>
      <c r="U165" s="6">
        <v>8.3547267913818359</v>
      </c>
      <c r="V165" s="6">
        <v>-4.9333651860555019</v>
      </c>
      <c r="W165" s="6">
        <v>30.555605943437939</v>
      </c>
      <c r="X165" s="6">
        <v>29.922153800162302</v>
      </c>
      <c r="Z165" s="6"/>
    </row>
    <row r="166" spans="1:29" s="2" customFormat="1">
      <c r="A166" s="2" t="s">
        <v>99</v>
      </c>
      <c r="B166" s="2" t="s">
        <v>100</v>
      </c>
      <c r="C166" s="2" t="s">
        <v>91</v>
      </c>
      <c r="D166" s="2" t="s">
        <v>92</v>
      </c>
      <c r="E166" s="2" t="s">
        <v>31</v>
      </c>
      <c r="F166" s="2">
        <v>72</v>
      </c>
      <c r="G166" s="2" t="s">
        <v>24</v>
      </c>
      <c r="H166" s="2" t="s">
        <v>88</v>
      </c>
      <c r="I166" s="2" t="s">
        <v>26</v>
      </c>
      <c r="J166" s="2" t="s">
        <v>31</v>
      </c>
      <c r="K166" s="6">
        <v>20.763090133666992</v>
      </c>
      <c r="L166" s="6">
        <v>20.710426330566406</v>
      </c>
      <c r="M166" s="6">
        <v>5.2663803100585938E-2</v>
      </c>
      <c r="N166" s="6">
        <v>20.736758232116699</v>
      </c>
      <c r="O166" s="6" t="s">
        <v>118</v>
      </c>
      <c r="P166" s="6">
        <v>29.591302871704102</v>
      </c>
      <c r="Q166" s="6">
        <v>29.555719375610352</v>
      </c>
      <c r="R166" s="6">
        <v>3.558349609375E-2</v>
      </c>
      <c r="S166" s="6">
        <v>29.573511123657227</v>
      </c>
      <c r="T166" s="6">
        <v>8.8367528915405273</v>
      </c>
      <c r="U166" s="6">
        <v>8.8367528915405273</v>
      </c>
      <c r="V166" s="6">
        <v>-4.4513390858968105</v>
      </c>
      <c r="W166" s="6">
        <v>21.876940504920658</v>
      </c>
      <c r="X166" s="6">
        <v>21.423406875876992</v>
      </c>
      <c r="Y166" s="2" t="s">
        <v>187</v>
      </c>
      <c r="Z166" s="6">
        <v>20.147398925426252</v>
      </c>
    </row>
    <row r="167" spans="1:29" s="2" customFormat="1">
      <c r="A167" s="2" t="s">
        <v>101</v>
      </c>
      <c r="B167" s="2" t="s">
        <v>102</v>
      </c>
      <c r="C167" s="2" t="s">
        <v>91</v>
      </c>
      <c r="D167" s="2" t="s">
        <v>92</v>
      </c>
      <c r="E167" s="2" t="s">
        <v>31</v>
      </c>
      <c r="F167" s="2">
        <v>72</v>
      </c>
      <c r="G167" s="2" t="s">
        <v>24</v>
      </c>
      <c r="H167" s="2" t="s">
        <v>88</v>
      </c>
      <c r="I167" s="2" t="s">
        <v>26</v>
      </c>
      <c r="J167" s="2" t="s">
        <v>31</v>
      </c>
      <c r="K167" s="6">
        <v>20.969470977783203</v>
      </c>
      <c r="L167" s="6">
        <v>20.964853286743164</v>
      </c>
      <c r="M167" s="6">
        <v>4.6176910400390625E-3</v>
      </c>
      <c r="N167" s="6">
        <v>20.967162132263184</v>
      </c>
      <c r="O167" s="6" t="s">
        <v>118</v>
      </c>
      <c r="P167" s="6">
        <v>40</v>
      </c>
      <c r="Q167" s="6">
        <v>40</v>
      </c>
      <c r="R167" s="6">
        <v>0</v>
      </c>
      <c r="S167" s="6">
        <v>40</v>
      </c>
      <c r="T167" s="6" t="s">
        <v>50</v>
      </c>
      <c r="U167" s="6" t="s">
        <v>50</v>
      </c>
      <c r="V167" s="6" t="s">
        <v>50</v>
      </c>
      <c r="W167" s="6" t="s">
        <v>50</v>
      </c>
      <c r="X167" s="6" t="s">
        <v>50</v>
      </c>
    </row>
    <row r="168" spans="1:29" s="2" customFormat="1">
      <c r="A168" s="11" t="s">
        <v>163</v>
      </c>
      <c r="B168" s="2" t="s">
        <v>164</v>
      </c>
      <c r="C168" s="2" t="s">
        <v>165</v>
      </c>
      <c r="D168" s="2" t="s">
        <v>166</v>
      </c>
      <c r="E168" s="2" t="s">
        <v>31</v>
      </c>
      <c r="F168" s="2" t="s">
        <v>167</v>
      </c>
      <c r="G168" s="2" t="s">
        <v>168</v>
      </c>
      <c r="H168" s="2" t="s">
        <v>169</v>
      </c>
      <c r="I168" s="2" t="s">
        <v>26</v>
      </c>
      <c r="J168" s="2" t="s">
        <v>31</v>
      </c>
      <c r="K168" s="6">
        <v>20.978629999999999</v>
      </c>
      <c r="L168" s="6">
        <v>20.79336</v>
      </c>
      <c r="M168" s="6">
        <v>0.18526999999999916</v>
      </c>
      <c r="N168" s="6">
        <v>20.885995000000001</v>
      </c>
      <c r="O168" s="6" t="s">
        <v>118</v>
      </c>
      <c r="P168" s="6">
        <v>33.983257293701172</v>
      </c>
      <c r="Q168" s="6">
        <v>33.965667724609375</v>
      </c>
      <c r="R168" s="6">
        <v>1.7589569091796875E-2</v>
      </c>
      <c r="S168" s="6">
        <v>33.974462509155273</v>
      </c>
      <c r="T168" s="6">
        <v>13.088467509155272</v>
      </c>
      <c r="U168" s="6">
        <v>13.088467509155272</v>
      </c>
      <c r="V168" s="6">
        <v>-0.19962446828206559</v>
      </c>
      <c r="W168" s="6">
        <v>1.1483993891612876</v>
      </c>
      <c r="X168" s="6">
        <v>1.1245917757319464</v>
      </c>
      <c r="Z168" s="6"/>
      <c r="AC168" s="13"/>
    </row>
    <row r="169" spans="1:29" s="2" customFormat="1">
      <c r="A169" s="11" t="s">
        <v>170</v>
      </c>
      <c r="B169" s="2" t="s">
        <v>171</v>
      </c>
      <c r="C169" s="2" t="s">
        <v>165</v>
      </c>
      <c r="D169" s="2" t="s">
        <v>166</v>
      </c>
      <c r="E169" s="2" t="s">
        <v>31</v>
      </c>
      <c r="F169" s="2" t="s">
        <v>167</v>
      </c>
      <c r="G169" s="2" t="s">
        <v>168</v>
      </c>
      <c r="H169" s="2" t="s">
        <v>169</v>
      </c>
      <c r="I169" s="2" t="s">
        <v>26</v>
      </c>
      <c r="J169" s="2" t="s">
        <v>31</v>
      </c>
      <c r="K169" s="6">
        <v>20.705469999999998</v>
      </c>
      <c r="L169" s="6">
        <v>20.667670000000001</v>
      </c>
      <c r="M169" s="6">
        <v>3.7799999999997169E-2</v>
      </c>
      <c r="N169" s="6">
        <v>20.68657</v>
      </c>
      <c r="O169" s="6" t="s">
        <v>118</v>
      </c>
      <c r="P169" s="6">
        <v>31.607101440429688</v>
      </c>
      <c r="Q169" s="6">
        <v>31.403043746948242</v>
      </c>
      <c r="R169" s="6">
        <v>0.20405769348144531</v>
      </c>
      <c r="S169" s="6">
        <v>31.505072593688965</v>
      </c>
      <c r="T169" s="6">
        <v>10.818502593688965</v>
      </c>
      <c r="U169" s="6">
        <v>10.818502593688965</v>
      </c>
      <c r="V169" s="6">
        <v>-2.4695893837483727</v>
      </c>
      <c r="W169" s="6">
        <v>5.5388611912697323</v>
      </c>
      <c r="X169" s="6">
        <v>5.4240343572213128</v>
      </c>
      <c r="Z169" s="6"/>
      <c r="AC169" s="13"/>
    </row>
    <row r="170" spans="1:29" s="2" customFormat="1">
      <c r="A170" s="11" t="s">
        <v>172</v>
      </c>
      <c r="B170" s="2" t="s">
        <v>173</v>
      </c>
      <c r="C170" s="2" t="s">
        <v>165</v>
      </c>
      <c r="D170" s="2" t="s">
        <v>166</v>
      </c>
      <c r="E170" s="2" t="s">
        <v>31</v>
      </c>
      <c r="F170" s="2" t="s">
        <v>167</v>
      </c>
      <c r="G170" s="2" t="s">
        <v>168</v>
      </c>
      <c r="H170" s="2" t="s">
        <v>169</v>
      </c>
      <c r="I170" s="2" t="s">
        <v>26</v>
      </c>
      <c r="J170" s="2" t="s">
        <v>31</v>
      </c>
      <c r="K170" s="6">
        <v>20.70609</v>
      </c>
      <c r="L170" s="6">
        <v>20.648109999999999</v>
      </c>
      <c r="M170" s="6">
        <v>5.7980000000000587E-2</v>
      </c>
      <c r="N170" s="6">
        <v>20.677099999999999</v>
      </c>
      <c r="O170" s="6" t="s">
        <v>118</v>
      </c>
      <c r="P170" s="6">
        <v>32.099227905273438</v>
      </c>
      <c r="Q170" s="6">
        <v>32.331958770751953</v>
      </c>
      <c r="R170" s="6">
        <v>0.23273086547851562</v>
      </c>
      <c r="S170" s="6">
        <v>32.215593338012695</v>
      </c>
      <c r="T170" s="6">
        <v>11.538493338012696</v>
      </c>
      <c r="U170" s="6">
        <v>11.538493338012696</v>
      </c>
      <c r="V170" s="6">
        <v>-1.7495986394246419</v>
      </c>
      <c r="W170" s="6">
        <v>3.3626500350734601</v>
      </c>
      <c r="X170" s="6">
        <v>3.2929385105909739</v>
      </c>
      <c r="Z170" s="6"/>
      <c r="AC170" s="13"/>
    </row>
    <row r="171" spans="1:29" s="2" customFormat="1">
      <c r="A171" s="11" t="s">
        <v>174</v>
      </c>
      <c r="B171" s="2" t="s">
        <v>175</v>
      </c>
      <c r="C171" s="2" t="s">
        <v>165</v>
      </c>
      <c r="D171" s="2" t="s">
        <v>166</v>
      </c>
      <c r="E171" s="2" t="s">
        <v>31</v>
      </c>
      <c r="F171" s="2" t="s">
        <v>167</v>
      </c>
      <c r="G171" s="2" t="s">
        <v>168</v>
      </c>
      <c r="H171" s="2" t="s">
        <v>169</v>
      </c>
      <c r="I171" s="2" t="s">
        <v>26</v>
      </c>
      <c r="J171" s="2" t="s">
        <v>31</v>
      </c>
      <c r="K171" s="6">
        <v>20.502189999999999</v>
      </c>
      <c r="L171" s="6">
        <v>19.601759999999999</v>
      </c>
      <c r="M171" s="6">
        <v>0.90043000000000006</v>
      </c>
      <c r="N171" s="6">
        <v>20.502189999999999</v>
      </c>
      <c r="O171" s="6" t="s">
        <v>118</v>
      </c>
      <c r="P171" s="6">
        <v>32.619464874267578</v>
      </c>
      <c r="Q171" s="6">
        <v>32.609756469726562</v>
      </c>
      <c r="R171" s="6">
        <v>9.708404541015625E-3</v>
      </c>
      <c r="S171" s="6">
        <v>32.61461067199707</v>
      </c>
      <c r="T171" s="6">
        <v>12.112420671997072</v>
      </c>
      <c r="U171" s="6">
        <v>12.112420671997072</v>
      </c>
      <c r="V171" s="6">
        <v>-1.1756713054402663</v>
      </c>
      <c r="W171" s="6">
        <v>2.2589796987864199</v>
      </c>
      <c r="X171" s="6">
        <v>2.2121485040635505</v>
      </c>
      <c r="Z171" s="6"/>
      <c r="AC171" s="13"/>
    </row>
    <row r="172" spans="1:29" s="2" customFormat="1">
      <c r="A172" s="11" t="s">
        <v>176</v>
      </c>
      <c r="B172" s="2" t="s">
        <v>177</v>
      </c>
      <c r="C172" s="2" t="s">
        <v>165</v>
      </c>
      <c r="D172" s="2" t="s">
        <v>166</v>
      </c>
      <c r="E172" s="2" t="s">
        <v>31</v>
      </c>
      <c r="F172" s="2" t="s">
        <v>167</v>
      </c>
      <c r="G172" s="2" t="s">
        <v>168</v>
      </c>
      <c r="H172" s="2" t="s">
        <v>169</v>
      </c>
      <c r="I172" s="2" t="s">
        <v>26</v>
      </c>
      <c r="J172" s="2" t="s">
        <v>31</v>
      </c>
      <c r="K172" s="6">
        <v>20.865490000000001</v>
      </c>
      <c r="L172" s="6">
        <v>20.754380000000001</v>
      </c>
      <c r="M172" s="6">
        <v>0.11111000000000004</v>
      </c>
      <c r="N172" s="6">
        <v>20.809935000000003</v>
      </c>
      <c r="O172" s="6" t="s">
        <v>118</v>
      </c>
      <c r="P172" s="6">
        <v>32.279369354248047</v>
      </c>
      <c r="Q172" s="6">
        <v>32.213645935058594</v>
      </c>
      <c r="R172" s="6">
        <v>6.5723419189453125E-2</v>
      </c>
      <c r="S172" s="6">
        <v>32.24650764465332</v>
      </c>
      <c r="T172" s="6">
        <v>11.436572644653317</v>
      </c>
      <c r="U172" s="6">
        <v>11.436572644653317</v>
      </c>
      <c r="V172" s="6">
        <v>-1.8515193327840205</v>
      </c>
      <c r="W172" s="6">
        <v>3.6088003542377525</v>
      </c>
      <c r="X172" s="6">
        <v>3.5339858562606072</v>
      </c>
      <c r="Z172" s="6"/>
      <c r="AC172" s="13"/>
    </row>
    <row r="173" spans="1:29" s="2" customFormat="1">
      <c r="A173" s="11" t="s">
        <v>178</v>
      </c>
      <c r="B173" s="2" t="s">
        <v>179</v>
      </c>
      <c r="C173" s="2" t="s">
        <v>165</v>
      </c>
      <c r="D173" s="2" t="s">
        <v>166</v>
      </c>
      <c r="E173" s="2" t="s">
        <v>31</v>
      </c>
      <c r="F173" s="2" t="s">
        <v>167</v>
      </c>
      <c r="G173" s="2" t="s">
        <v>168</v>
      </c>
      <c r="H173" s="2" t="s">
        <v>169</v>
      </c>
      <c r="I173" s="2" t="s">
        <v>26</v>
      </c>
      <c r="J173" s="2" t="s">
        <v>31</v>
      </c>
      <c r="K173" s="6">
        <v>20.74549</v>
      </c>
      <c r="L173" s="6">
        <v>20.696090000000002</v>
      </c>
      <c r="M173" s="6">
        <v>4.9399999999998556E-2</v>
      </c>
      <c r="N173" s="6">
        <v>20.720790000000001</v>
      </c>
      <c r="O173" s="6" t="s">
        <v>118</v>
      </c>
      <c r="P173" s="6">
        <v>32.087657928466797</v>
      </c>
      <c r="Q173" s="6">
        <v>32.110733032226562</v>
      </c>
      <c r="R173" s="6">
        <v>2.3075103759765625E-2</v>
      </c>
      <c r="S173" s="6">
        <v>32.09919548034668</v>
      </c>
      <c r="T173" s="6">
        <v>11.378405480346679</v>
      </c>
      <c r="U173" s="6">
        <v>11.378405480346679</v>
      </c>
      <c r="V173" s="6">
        <v>-1.9096864970906591</v>
      </c>
      <c r="W173" s="6">
        <v>3.7572744386601888</v>
      </c>
      <c r="X173" s="6">
        <v>3.6793819056025945</v>
      </c>
      <c r="Z173" s="6"/>
      <c r="AC173" s="13"/>
    </row>
    <row r="174" spans="1:29" s="2" customFormat="1">
      <c r="A174" s="11" t="s">
        <v>180</v>
      </c>
      <c r="B174" s="2" t="s">
        <v>164</v>
      </c>
      <c r="C174" s="2" t="s">
        <v>165</v>
      </c>
      <c r="D174" s="2" t="s">
        <v>166</v>
      </c>
      <c r="E174" s="2" t="s">
        <v>31</v>
      </c>
      <c r="F174" s="2" t="s">
        <v>181</v>
      </c>
      <c r="G174" s="2" t="s">
        <v>168</v>
      </c>
      <c r="H174" s="2" t="s">
        <v>169</v>
      </c>
      <c r="I174" s="2" t="s">
        <v>26</v>
      </c>
      <c r="J174" s="2" t="s">
        <v>31</v>
      </c>
      <c r="K174" s="6">
        <v>21.079349517822266</v>
      </c>
      <c r="L174" s="6">
        <v>21.174638748168945</v>
      </c>
      <c r="M174" s="6">
        <v>9.5289230346679688E-2</v>
      </c>
      <c r="N174" s="6">
        <v>21.126994132995605</v>
      </c>
      <c r="O174" s="6" t="s">
        <v>118</v>
      </c>
      <c r="P174" s="6">
        <v>32.074913024902344</v>
      </c>
      <c r="Q174" s="6">
        <v>32.124893188476562</v>
      </c>
      <c r="R174" s="6">
        <v>4.998016357421875E-2</v>
      </c>
      <c r="S174" s="6">
        <v>32.099903106689453</v>
      </c>
      <c r="T174" s="6">
        <v>10.972908973693848</v>
      </c>
      <c r="U174" s="6">
        <v>10.972908973693848</v>
      </c>
      <c r="V174" s="6">
        <v>-2.3151830037434902</v>
      </c>
      <c r="W174" s="6">
        <v>4.9766778574215138</v>
      </c>
      <c r="X174" s="6">
        <v>4.8735057173889551</v>
      </c>
      <c r="Z174" s="6"/>
      <c r="AC174" s="13"/>
    </row>
    <row r="175" spans="1:29" s="2" customFormat="1">
      <c r="A175" s="11" t="s">
        <v>182</v>
      </c>
      <c r="B175" s="2" t="s">
        <v>171</v>
      </c>
      <c r="C175" s="2" t="s">
        <v>165</v>
      </c>
      <c r="D175" s="2" t="s">
        <v>166</v>
      </c>
      <c r="E175" s="2" t="s">
        <v>31</v>
      </c>
      <c r="F175" s="2" t="s">
        <v>181</v>
      </c>
      <c r="G175" s="2" t="s">
        <v>168</v>
      </c>
      <c r="H175" s="2" t="s">
        <v>169</v>
      </c>
      <c r="I175" s="2" t="s">
        <v>26</v>
      </c>
      <c r="J175" s="2" t="s">
        <v>31</v>
      </c>
      <c r="K175" s="6">
        <v>20.660457611083984</v>
      </c>
      <c r="L175" s="6">
        <v>20.56031608581543</v>
      </c>
      <c r="M175" s="6">
        <v>0.10014152526855469</v>
      </c>
      <c r="N175" s="6">
        <v>20.610386848449707</v>
      </c>
      <c r="O175" s="6" t="s">
        <v>118</v>
      </c>
      <c r="P175" s="6">
        <v>32.532569885253906</v>
      </c>
      <c r="Q175" s="6">
        <v>33.002662658691406</v>
      </c>
      <c r="R175" s="6">
        <v>0.4700927734375</v>
      </c>
      <c r="S175" s="6">
        <v>32.767616271972656</v>
      </c>
      <c r="T175" s="6">
        <v>12.157229423522949</v>
      </c>
      <c r="U175" s="6">
        <v>12.157229423522949</v>
      </c>
      <c r="V175" s="6">
        <v>-1.1308625539143886</v>
      </c>
      <c r="W175" s="6">
        <v>2.1898962994250732</v>
      </c>
      <c r="X175" s="6">
        <v>2.1444972814186865</v>
      </c>
      <c r="Z175" s="6"/>
      <c r="AC175" s="13"/>
    </row>
    <row r="176" spans="1:29" s="2" customFormat="1">
      <c r="A176" s="11" t="s">
        <v>183</v>
      </c>
      <c r="B176" s="2" t="s">
        <v>173</v>
      </c>
      <c r="C176" s="2" t="s">
        <v>165</v>
      </c>
      <c r="D176" s="2" t="s">
        <v>166</v>
      </c>
      <c r="E176" s="2" t="s">
        <v>31</v>
      </c>
      <c r="F176" s="2" t="s">
        <v>181</v>
      </c>
      <c r="G176" s="2" t="s">
        <v>168</v>
      </c>
      <c r="H176" s="2" t="s">
        <v>169</v>
      </c>
      <c r="I176" s="2" t="s">
        <v>26</v>
      </c>
      <c r="J176" s="2" t="s">
        <v>31</v>
      </c>
      <c r="K176" s="6">
        <v>20.450601577758789</v>
      </c>
      <c r="L176" s="6">
        <v>20.426610946655273</v>
      </c>
      <c r="M176" s="6">
        <v>2.3990631103515625E-2</v>
      </c>
      <c r="N176" s="6">
        <v>20.438606262207031</v>
      </c>
      <c r="O176" s="6" t="s">
        <v>118</v>
      </c>
      <c r="P176" s="6">
        <v>32.3096923828125</v>
      </c>
      <c r="Q176" s="6">
        <v>31.506132125854492</v>
      </c>
      <c r="R176" s="6">
        <v>0.80356025695800781</v>
      </c>
      <c r="S176" s="6">
        <v>31.907912254333496</v>
      </c>
      <c r="T176" s="6">
        <v>11.469305992126465</v>
      </c>
      <c r="U176" s="6">
        <v>11.469305992126465</v>
      </c>
      <c r="V176" s="6">
        <v>-1.818785985310873</v>
      </c>
      <c r="W176" s="6">
        <v>3.527842088898046</v>
      </c>
      <c r="X176" s="6">
        <v>3.4547059469904955</v>
      </c>
      <c r="Z176" s="6"/>
      <c r="AC176" s="13"/>
    </row>
    <row r="177" spans="1:29" s="2" customFormat="1">
      <c r="A177" s="11" t="s">
        <v>184</v>
      </c>
      <c r="B177" s="2" t="s">
        <v>175</v>
      </c>
      <c r="C177" s="2" t="s">
        <v>165</v>
      </c>
      <c r="D177" s="2" t="s">
        <v>166</v>
      </c>
      <c r="E177" s="2" t="s">
        <v>31</v>
      </c>
      <c r="F177" s="2" t="s">
        <v>181</v>
      </c>
      <c r="G177" s="2" t="s">
        <v>168</v>
      </c>
      <c r="H177" s="2" t="s">
        <v>169</v>
      </c>
      <c r="I177" s="2" t="s">
        <v>26</v>
      </c>
      <c r="J177" s="2" t="s">
        <v>31</v>
      </c>
      <c r="K177" s="6">
        <v>21.121103286743164</v>
      </c>
      <c r="L177" s="6">
        <v>20.601930618286133</v>
      </c>
      <c r="M177" s="6">
        <v>0.51917266845703125</v>
      </c>
      <c r="N177" s="6">
        <v>20.861516952514648</v>
      </c>
      <c r="O177" s="6" t="s">
        <v>118</v>
      </c>
      <c r="P177" s="6">
        <v>34.672492980957031</v>
      </c>
      <c r="Q177" s="6">
        <v>34.363685607910156</v>
      </c>
      <c r="R177" s="6">
        <v>0.308807373046875</v>
      </c>
      <c r="S177" s="6">
        <v>34.518089294433594</v>
      </c>
      <c r="T177" s="6">
        <v>13.656572341918945</v>
      </c>
      <c r="U177" s="6">
        <v>13.656572341918945</v>
      </c>
      <c r="V177" s="6">
        <v>0.36848036448160748</v>
      </c>
      <c r="W177" s="6">
        <v>0.77459797532943075</v>
      </c>
      <c r="X177" s="6">
        <v>0.7585396864328634</v>
      </c>
      <c r="Z177" s="6"/>
      <c r="AC177" s="13"/>
    </row>
    <row r="178" spans="1:29" s="2" customFormat="1">
      <c r="A178" s="11" t="s">
        <v>185</v>
      </c>
      <c r="B178" s="2" t="s">
        <v>177</v>
      </c>
      <c r="C178" s="2" t="s">
        <v>165</v>
      </c>
      <c r="D178" s="2" t="s">
        <v>166</v>
      </c>
      <c r="E178" s="2" t="s">
        <v>31</v>
      </c>
      <c r="F178" s="2" t="s">
        <v>181</v>
      </c>
      <c r="G178" s="2" t="s">
        <v>168</v>
      </c>
      <c r="H178" s="2" t="s">
        <v>169</v>
      </c>
      <c r="I178" s="2" t="s">
        <v>26</v>
      </c>
      <c r="J178" s="2" t="s">
        <v>31</v>
      </c>
      <c r="K178" s="6">
        <v>20.5604248046875</v>
      </c>
      <c r="L178" s="6">
        <v>20.406566619873047</v>
      </c>
      <c r="M178" s="6">
        <v>0.15385818481445312</v>
      </c>
      <c r="N178" s="6">
        <v>20.483495712280273</v>
      </c>
      <c r="O178" s="6" t="s">
        <v>118</v>
      </c>
      <c r="P178" s="6">
        <v>33.515228271484375</v>
      </c>
      <c r="Q178" s="6">
        <v>33.176639556884766</v>
      </c>
      <c r="R178" s="6">
        <v>0.33858871459960938</v>
      </c>
      <c r="S178" s="6">
        <v>33.34593391418457</v>
      </c>
      <c r="T178" s="6">
        <v>12.862438201904297</v>
      </c>
      <c r="U178" s="6">
        <v>12.862438201904297</v>
      </c>
      <c r="V178" s="6">
        <v>-0.42565377553304096</v>
      </c>
      <c r="W178" s="6">
        <v>1.3431810443906194</v>
      </c>
      <c r="X178" s="6">
        <v>1.3153353877555831</v>
      </c>
      <c r="Z178" s="6"/>
      <c r="AC178" s="13"/>
    </row>
    <row r="179" spans="1:29" s="2" customFormat="1">
      <c r="A179" s="11" t="s">
        <v>186</v>
      </c>
      <c r="B179" s="2" t="s">
        <v>179</v>
      </c>
      <c r="C179" s="2" t="s">
        <v>165</v>
      </c>
      <c r="D179" s="2" t="s">
        <v>166</v>
      </c>
      <c r="E179" s="2" t="s">
        <v>31</v>
      </c>
      <c r="F179" s="2" t="s">
        <v>181</v>
      </c>
      <c r="G179" s="2" t="s">
        <v>168</v>
      </c>
      <c r="H179" s="2" t="s">
        <v>169</v>
      </c>
      <c r="I179" s="2" t="s">
        <v>26</v>
      </c>
      <c r="J179" s="2" t="s">
        <v>31</v>
      </c>
      <c r="K179" s="6">
        <v>20.984807968139648</v>
      </c>
      <c r="L179" s="6">
        <v>20.957544326782227</v>
      </c>
      <c r="M179" s="6">
        <v>2.7263641357421875E-2</v>
      </c>
      <c r="N179" s="6">
        <v>20.971176147460938</v>
      </c>
      <c r="O179" s="6" t="s">
        <v>118</v>
      </c>
      <c r="P179" s="6">
        <v>32.307937622070312</v>
      </c>
      <c r="Q179" s="6">
        <v>32.012401580810547</v>
      </c>
      <c r="R179" s="6">
        <v>0.29553604125976562</v>
      </c>
      <c r="S179" s="6">
        <v>32.16016960144043</v>
      </c>
      <c r="T179" s="6">
        <v>11.188993453979492</v>
      </c>
      <c r="U179" s="6">
        <v>11.188993453979492</v>
      </c>
      <c r="V179" s="6">
        <v>-2.0990985234578456</v>
      </c>
      <c r="W179" s="6">
        <v>4.2844158709208813</v>
      </c>
      <c r="X179" s="6">
        <v>4.195595101954857</v>
      </c>
      <c r="Z179" s="6">
        <v>3.0007716692843687</v>
      </c>
      <c r="AC179" s="13"/>
    </row>
    <row r="181" spans="1:29">
      <c r="A181" s="12" t="s">
        <v>116</v>
      </c>
    </row>
    <row r="182" spans="1:29">
      <c r="A182" s="3" t="s">
        <v>23</v>
      </c>
      <c r="B182" s="3" t="s">
        <v>21</v>
      </c>
      <c r="C182" s="3" t="s">
        <v>18</v>
      </c>
      <c r="D182" s="3" t="s">
        <v>22</v>
      </c>
      <c r="E182" s="3" t="s">
        <v>2</v>
      </c>
      <c r="F182" s="3" t="s">
        <v>0</v>
      </c>
      <c r="G182" s="3" t="s">
        <v>3</v>
      </c>
      <c r="H182" s="3" t="s">
        <v>11</v>
      </c>
      <c r="I182" s="3" t="s">
        <v>4</v>
      </c>
      <c r="J182" s="3" t="s">
        <v>5</v>
      </c>
      <c r="K182" s="4" t="s">
        <v>6</v>
      </c>
      <c r="L182" s="4" t="s">
        <v>7</v>
      </c>
      <c r="M182" s="4" t="s">
        <v>13</v>
      </c>
      <c r="N182" s="3" t="s">
        <v>14</v>
      </c>
      <c r="O182" s="3" t="s">
        <v>1</v>
      </c>
      <c r="P182" s="4" t="s">
        <v>8</v>
      </c>
      <c r="Q182" s="4" t="s">
        <v>9</v>
      </c>
      <c r="R182" s="4" t="s">
        <v>15</v>
      </c>
      <c r="S182" s="3" t="s">
        <v>10</v>
      </c>
      <c r="T182" s="3" t="s">
        <v>16</v>
      </c>
      <c r="U182" s="3" t="s">
        <v>20</v>
      </c>
      <c r="V182" s="3" t="s">
        <v>17</v>
      </c>
      <c r="W182" s="3" t="s">
        <v>19</v>
      </c>
      <c r="X182" s="3" t="s">
        <v>12</v>
      </c>
      <c r="Y182" s="4"/>
      <c r="Z182" s="4"/>
    </row>
    <row r="183" spans="1:29" s="2" customFormat="1">
      <c r="A183" s="2" t="s">
        <v>28</v>
      </c>
      <c r="B183" s="2" t="s">
        <v>29</v>
      </c>
      <c r="C183" s="2" t="s">
        <v>30</v>
      </c>
      <c r="D183" s="2" t="s">
        <v>115</v>
      </c>
      <c r="E183" s="2" t="s">
        <v>31</v>
      </c>
      <c r="F183" s="2">
        <v>65</v>
      </c>
      <c r="G183" s="2" t="s">
        <v>24</v>
      </c>
      <c r="H183" s="2" t="s">
        <v>25</v>
      </c>
      <c r="I183" s="2" t="s">
        <v>26</v>
      </c>
      <c r="J183" s="2" t="s">
        <v>31</v>
      </c>
      <c r="K183" s="6">
        <v>21.981069560000002</v>
      </c>
      <c r="L183" s="6">
        <v>21.97073936</v>
      </c>
      <c r="M183" s="6">
        <v>1.0330200000002066E-2</v>
      </c>
      <c r="N183" s="6">
        <v>21.975904460000002</v>
      </c>
      <c r="O183" s="6" t="s">
        <v>116</v>
      </c>
      <c r="P183" s="2">
        <v>34.747287750244141</v>
      </c>
      <c r="Q183" s="2">
        <v>34.964317321777344</v>
      </c>
      <c r="R183" s="6">
        <v>0.21702957153320312</v>
      </c>
      <c r="S183" s="6">
        <v>34.855802536010742</v>
      </c>
      <c r="T183" s="6">
        <v>12.87989807601074</v>
      </c>
      <c r="U183" s="6">
        <v>12.87989807601074</v>
      </c>
      <c r="V183" s="6">
        <v>0.2648461693961579</v>
      </c>
      <c r="W183" s="6">
        <v>0.83228747450446439</v>
      </c>
      <c r="X183" s="6">
        <v>0.82534873209698145</v>
      </c>
      <c r="Y183" s="2" t="s">
        <v>61</v>
      </c>
      <c r="Z183" s="6">
        <v>12.615051906614582</v>
      </c>
    </row>
    <row r="184" spans="1:29" s="2" customFormat="1">
      <c r="A184" s="2" t="s">
        <v>32</v>
      </c>
      <c r="B184" s="2" t="s">
        <v>33</v>
      </c>
      <c r="C184" s="2" t="s">
        <v>30</v>
      </c>
      <c r="D184" s="2" t="s">
        <v>115</v>
      </c>
      <c r="E184" s="2" t="s">
        <v>31</v>
      </c>
      <c r="F184" s="2">
        <v>65</v>
      </c>
      <c r="G184" s="2" t="s">
        <v>24</v>
      </c>
      <c r="H184" s="2" t="s">
        <v>25</v>
      </c>
      <c r="I184" s="2" t="s">
        <v>26</v>
      </c>
      <c r="J184" s="2" t="s">
        <v>31</v>
      </c>
      <c r="K184" s="6">
        <v>21.4657135</v>
      </c>
      <c r="L184" s="6">
        <v>21.433372500000001</v>
      </c>
      <c r="M184" s="6">
        <v>3.2340999999998843E-2</v>
      </c>
      <c r="N184" s="6">
        <v>21.449542999999998</v>
      </c>
      <c r="O184" s="6" t="s">
        <v>116</v>
      </c>
      <c r="P184" s="6">
        <v>33.933841705322266</v>
      </c>
      <c r="Q184" s="6">
        <v>33.958324432373047</v>
      </c>
      <c r="R184" s="6">
        <v>2.448272705078125E-2</v>
      </c>
      <c r="S184" s="6">
        <v>33.946083068847656</v>
      </c>
      <c r="T184" s="6">
        <v>12.496540068847658</v>
      </c>
      <c r="U184" s="6">
        <v>12.496540068847658</v>
      </c>
      <c r="V184" s="6">
        <v>-0.11851183776692409</v>
      </c>
      <c r="W184" s="6">
        <v>1.0856144566760304</v>
      </c>
      <c r="X184" s="6">
        <v>1.0765637388658176</v>
      </c>
      <c r="Y184" s="2" t="s">
        <v>64</v>
      </c>
      <c r="Z184" s="6">
        <v>1.0084070431535692</v>
      </c>
    </row>
    <row r="185" spans="1:29" s="2" customFormat="1">
      <c r="A185" s="2" t="s">
        <v>34</v>
      </c>
      <c r="B185" s="2" t="s">
        <v>35</v>
      </c>
      <c r="C185" s="2" t="s">
        <v>30</v>
      </c>
      <c r="D185" s="2" t="s">
        <v>115</v>
      </c>
      <c r="E185" s="2" t="s">
        <v>31</v>
      </c>
      <c r="F185" s="2">
        <v>65</v>
      </c>
      <c r="G185" s="2" t="s">
        <v>24</v>
      </c>
      <c r="H185" s="2" t="s">
        <v>25</v>
      </c>
      <c r="I185" s="2" t="s">
        <v>26</v>
      </c>
      <c r="J185" s="2" t="s">
        <v>31</v>
      </c>
      <c r="K185" s="6">
        <v>21.657670970000002</v>
      </c>
      <c r="L185" s="6">
        <v>21.584236149999999</v>
      </c>
      <c r="M185" s="6">
        <v>7.3434820000002787E-2</v>
      </c>
      <c r="N185" s="6">
        <v>21.62095356</v>
      </c>
      <c r="O185" s="6" t="s">
        <v>116</v>
      </c>
      <c r="P185" s="6">
        <v>34.323135375976562</v>
      </c>
      <c r="Q185" s="6">
        <v>34.081218719482422</v>
      </c>
      <c r="R185" s="6">
        <v>0.24191665649414062</v>
      </c>
      <c r="S185" s="6">
        <v>34.202177047729492</v>
      </c>
      <c r="T185" s="6">
        <v>12.581223487729492</v>
      </c>
      <c r="U185" s="6">
        <v>12.581223487729492</v>
      </c>
      <c r="V185" s="6">
        <v>-3.3828418885089917E-2</v>
      </c>
      <c r="W185" s="6">
        <v>1.0237251405681527</v>
      </c>
      <c r="X185" s="6">
        <v>1.0151903911407436</v>
      </c>
      <c r="Y185" s="6"/>
      <c r="Z185" s="6"/>
    </row>
    <row r="186" spans="1:29" s="2" customFormat="1">
      <c r="A186" s="2" t="s">
        <v>36</v>
      </c>
      <c r="B186" s="2" t="s">
        <v>37</v>
      </c>
      <c r="C186" s="2" t="s">
        <v>30</v>
      </c>
      <c r="D186" s="2" t="s">
        <v>115</v>
      </c>
      <c r="E186" s="2" t="s">
        <v>31</v>
      </c>
      <c r="F186" s="2">
        <v>65</v>
      </c>
      <c r="G186" s="2" t="s">
        <v>24</v>
      </c>
      <c r="H186" s="2" t="s">
        <v>25</v>
      </c>
      <c r="I186" s="2" t="s">
        <v>26</v>
      </c>
      <c r="J186" s="2" t="s">
        <v>31</v>
      </c>
      <c r="K186" s="6">
        <v>21.499403000000001</v>
      </c>
      <c r="L186" s="6">
        <v>21.062736510000001</v>
      </c>
      <c r="M186" s="6">
        <v>0.43666649000000035</v>
      </c>
      <c r="N186" s="6">
        <v>21.281069755000001</v>
      </c>
      <c r="O186" s="6" t="s">
        <v>116</v>
      </c>
      <c r="P186" s="6">
        <v>33.990406036376953</v>
      </c>
      <c r="Q186" s="6">
        <v>33.601081848144531</v>
      </c>
      <c r="R186" s="6">
        <v>0.38932418823242188</v>
      </c>
      <c r="S186" s="6">
        <v>33.795743942260742</v>
      </c>
      <c r="T186" s="6">
        <v>12.514674187260741</v>
      </c>
      <c r="U186" s="6">
        <v>12.514674187260741</v>
      </c>
      <c r="V186" s="6">
        <v>-0.10037771935384043</v>
      </c>
      <c r="W186" s="6">
        <v>1.0720541057548059</v>
      </c>
      <c r="X186" s="6">
        <v>1.0631164399667365</v>
      </c>
      <c r="Z186" s="6"/>
    </row>
    <row r="187" spans="1:29" s="2" customFormat="1">
      <c r="A187" s="2" t="s">
        <v>38</v>
      </c>
      <c r="B187" s="2" t="s">
        <v>39</v>
      </c>
      <c r="C187" s="2" t="s">
        <v>30</v>
      </c>
      <c r="D187" s="2" t="s">
        <v>115</v>
      </c>
      <c r="E187" s="2" t="s">
        <v>31</v>
      </c>
      <c r="F187" s="2">
        <v>65</v>
      </c>
      <c r="G187" s="2" t="s">
        <v>24</v>
      </c>
      <c r="H187" s="2" t="s">
        <v>25</v>
      </c>
      <c r="I187" s="2" t="s">
        <v>26</v>
      </c>
      <c r="J187" s="2" t="s">
        <v>31</v>
      </c>
      <c r="K187" s="6">
        <v>21.51304245</v>
      </c>
      <c r="L187" s="6">
        <v>21.314950939999999</v>
      </c>
      <c r="M187" s="6">
        <v>0.19809151000000114</v>
      </c>
      <c r="N187" s="6">
        <v>21.413996695000002</v>
      </c>
      <c r="O187" s="6" t="s">
        <v>116</v>
      </c>
      <c r="P187" s="6">
        <v>34.126331329345703</v>
      </c>
      <c r="Q187" s="6">
        <v>34.403762817382812</v>
      </c>
      <c r="R187" s="6">
        <v>0.27743148803710938</v>
      </c>
      <c r="S187" s="6">
        <v>34.265047073364258</v>
      </c>
      <c r="T187" s="6">
        <v>12.851050378364256</v>
      </c>
      <c r="U187" s="6">
        <v>12.851050378364256</v>
      </c>
      <c r="V187" s="6">
        <v>0.23599847174967437</v>
      </c>
      <c r="W187" s="6">
        <v>0.84909714589701146</v>
      </c>
      <c r="X187" s="6">
        <v>0.84201826203201491</v>
      </c>
      <c r="Y187" s="2" t="s">
        <v>187</v>
      </c>
      <c r="Z187" s="6">
        <v>1</v>
      </c>
    </row>
    <row r="188" spans="1:29" s="2" customFormat="1">
      <c r="A188" s="2" t="s">
        <v>40</v>
      </c>
      <c r="B188" s="2" t="s">
        <v>41</v>
      </c>
      <c r="C188" s="2" t="s">
        <v>30</v>
      </c>
      <c r="D188" s="2" t="s">
        <v>115</v>
      </c>
      <c r="E188" s="2" t="s">
        <v>31</v>
      </c>
      <c r="F188" s="2">
        <v>65</v>
      </c>
      <c r="G188" s="2" t="s">
        <v>24</v>
      </c>
      <c r="H188" s="2" t="s">
        <v>25</v>
      </c>
      <c r="I188" s="2" t="s">
        <v>26</v>
      </c>
      <c r="J188" s="2" t="s">
        <v>31</v>
      </c>
      <c r="K188" s="6">
        <v>21.701080319999999</v>
      </c>
      <c r="L188" s="6">
        <v>21.798398970000001</v>
      </c>
      <c r="M188" s="6">
        <v>9.7318650000001838E-2</v>
      </c>
      <c r="N188" s="6">
        <v>21.749739644999998</v>
      </c>
      <c r="O188" s="6" t="s">
        <v>116</v>
      </c>
      <c r="P188" s="6">
        <v>34.140560150146484</v>
      </c>
      <c r="Q188" s="6">
        <v>34.092769622802734</v>
      </c>
      <c r="R188" s="6">
        <v>4.779052734375E-2</v>
      </c>
      <c r="S188" s="6">
        <v>34.116664886474609</v>
      </c>
      <c r="T188" s="6">
        <v>12.366925241474611</v>
      </c>
      <c r="U188" s="6">
        <v>12.366925241474611</v>
      </c>
      <c r="V188" s="6">
        <v>-0.24812666513997073</v>
      </c>
      <c r="W188" s="6">
        <v>1.1876639355209502</v>
      </c>
      <c r="X188" s="6">
        <v>1.1777624358977055</v>
      </c>
    </row>
    <row r="189" spans="1:29" s="2" customFormat="1">
      <c r="A189" s="2" t="s">
        <v>43</v>
      </c>
      <c r="B189" s="2" t="s">
        <v>44</v>
      </c>
      <c r="C189" s="2" t="s">
        <v>45</v>
      </c>
      <c r="D189" s="2" t="s">
        <v>108</v>
      </c>
      <c r="E189" s="2" t="s">
        <v>31</v>
      </c>
      <c r="F189" s="2">
        <v>66</v>
      </c>
      <c r="G189" s="2" t="s">
        <v>24</v>
      </c>
      <c r="H189" s="2" t="s">
        <v>42</v>
      </c>
      <c r="I189" s="2" t="s">
        <v>26</v>
      </c>
      <c r="J189" s="2" t="s">
        <v>31</v>
      </c>
      <c r="K189" s="6">
        <v>20.312776565551758</v>
      </c>
      <c r="L189" s="6">
        <v>20.198434829711914</v>
      </c>
      <c r="M189" s="6">
        <v>0.11434173583984375</v>
      </c>
      <c r="N189" s="6">
        <v>20.255605697631836</v>
      </c>
      <c r="O189" s="6" t="s">
        <v>116</v>
      </c>
      <c r="P189" s="6">
        <v>33.712749481201172</v>
      </c>
      <c r="Q189" s="6">
        <v>33.92791748046875</v>
      </c>
      <c r="R189" s="6">
        <v>0.21516799926757812</v>
      </c>
      <c r="S189" s="6">
        <v>33.820333480834961</v>
      </c>
      <c r="T189" s="6">
        <v>13.564727783203125</v>
      </c>
      <c r="U189" s="6">
        <v>13.564727783203125</v>
      </c>
      <c r="V189" s="6">
        <v>0.94967587658854313</v>
      </c>
      <c r="W189" s="6">
        <v>0.51774876900077216</v>
      </c>
      <c r="X189" s="6">
        <v>0.51343232131900607</v>
      </c>
      <c r="Z189" s="6"/>
    </row>
    <row r="190" spans="1:29" s="2" customFormat="1">
      <c r="A190" s="2" t="s">
        <v>46</v>
      </c>
      <c r="B190" s="2" t="s">
        <v>47</v>
      </c>
      <c r="C190" s="2" t="s">
        <v>45</v>
      </c>
      <c r="D190" s="2" t="s">
        <v>108</v>
      </c>
      <c r="E190" s="2" t="s">
        <v>31</v>
      </c>
      <c r="F190" s="2">
        <v>66</v>
      </c>
      <c r="G190" s="2" t="s">
        <v>24</v>
      </c>
      <c r="H190" s="2" t="s">
        <v>42</v>
      </c>
      <c r="I190" s="2" t="s">
        <v>26</v>
      </c>
      <c r="J190" s="2" t="s">
        <v>31</v>
      </c>
      <c r="K190" s="6">
        <v>19.540311813354492</v>
      </c>
      <c r="L190" s="6">
        <v>19.618694305419922</v>
      </c>
      <c r="M190" s="6">
        <v>7.8382492065429688E-2</v>
      </c>
      <c r="N190" s="6">
        <v>19.579503059387207</v>
      </c>
      <c r="O190" s="6" t="s">
        <v>116</v>
      </c>
      <c r="P190" s="6">
        <v>33.319839477539062</v>
      </c>
      <c r="Q190" s="6">
        <v>32.845142364501953</v>
      </c>
      <c r="R190" s="6">
        <v>0.47469711303710938</v>
      </c>
      <c r="S190" s="6">
        <v>33.082490921020508</v>
      </c>
      <c r="T190" s="6">
        <v>13.502987861633301</v>
      </c>
      <c r="U190" s="6">
        <v>13.502987861633301</v>
      </c>
      <c r="V190" s="6">
        <v>0.88793595501871891</v>
      </c>
      <c r="W190" s="6">
        <v>0.54038668965640158</v>
      </c>
      <c r="X190" s="6">
        <v>0.53588151067099066</v>
      </c>
      <c r="Z190" s="6"/>
    </row>
    <row r="191" spans="1:29" s="2" customFormat="1">
      <c r="A191" s="2" t="s">
        <v>48</v>
      </c>
      <c r="B191" s="2" t="s">
        <v>49</v>
      </c>
      <c r="C191" s="2" t="s">
        <v>45</v>
      </c>
      <c r="D191" s="2" t="s">
        <v>108</v>
      </c>
      <c r="E191" s="2" t="s">
        <v>31</v>
      </c>
      <c r="F191" s="2">
        <v>66</v>
      </c>
      <c r="G191" s="2" t="s">
        <v>24</v>
      </c>
      <c r="H191" s="2" t="s">
        <v>42</v>
      </c>
      <c r="I191" s="2" t="s">
        <v>26</v>
      </c>
      <c r="J191" s="2" t="s">
        <v>31</v>
      </c>
      <c r="K191" s="6">
        <v>19.888936996459961</v>
      </c>
      <c r="L191" s="6">
        <v>19.829086303710938</v>
      </c>
      <c r="M191" s="6">
        <v>5.9850692749023438E-2</v>
      </c>
      <c r="N191" s="6">
        <v>19.859011650085449</v>
      </c>
      <c r="O191" s="6" t="s">
        <v>116</v>
      </c>
      <c r="P191" s="6">
        <v>32.888412475585938</v>
      </c>
      <c r="Q191" s="6">
        <v>32.965961456298828</v>
      </c>
      <c r="R191" s="6">
        <v>7.7548980712890625E-2</v>
      </c>
      <c r="S191" s="6">
        <v>32.927186965942383</v>
      </c>
      <c r="T191" s="6">
        <v>13.068175315856934</v>
      </c>
      <c r="U191" s="6">
        <v>13.068175315856934</v>
      </c>
      <c r="V191" s="6">
        <v>0.45312340924235173</v>
      </c>
      <c r="W191" s="6">
        <v>0.7304597025160614</v>
      </c>
      <c r="X191" s="6">
        <v>0.72436989356174153</v>
      </c>
      <c r="Y191" s="6"/>
      <c r="Z191" s="6"/>
    </row>
    <row r="192" spans="1:29" s="2" customFormat="1">
      <c r="A192" s="2" t="s">
        <v>51</v>
      </c>
      <c r="B192" s="2" t="s">
        <v>52</v>
      </c>
      <c r="C192" s="2" t="s">
        <v>45</v>
      </c>
      <c r="D192" s="2" t="s">
        <v>108</v>
      </c>
      <c r="E192" s="2" t="s">
        <v>31</v>
      </c>
      <c r="F192" s="2">
        <v>66</v>
      </c>
      <c r="G192" s="2" t="s">
        <v>24</v>
      </c>
      <c r="H192" s="2" t="s">
        <v>42</v>
      </c>
      <c r="I192" s="2" t="s">
        <v>26</v>
      </c>
      <c r="J192" s="2" t="s">
        <v>31</v>
      </c>
      <c r="K192" s="6">
        <v>19.330413818359375</v>
      </c>
      <c r="L192" s="6">
        <v>19.064687728881836</v>
      </c>
      <c r="M192" s="6">
        <v>0.26572608947753906</v>
      </c>
      <c r="N192" s="6">
        <v>19.197550773620605</v>
      </c>
      <c r="O192" s="6" t="s">
        <v>116</v>
      </c>
      <c r="P192" s="6">
        <v>32.885787963867188</v>
      </c>
      <c r="Q192" s="6">
        <v>32.623989105224609</v>
      </c>
      <c r="R192" s="6">
        <v>0.26179885864257812</v>
      </c>
      <c r="S192" s="6">
        <v>32.754888534545898</v>
      </c>
      <c r="T192" s="6">
        <v>13.557337760925293</v>
      </c>
      <c r="U192" s="6">
        <v>13.557337760925293</v>
      </c>
      <c r="V192" s="6">
        <v>0.9422858543107111</v>
      </c>
      <c r="W192" s="6">
        <v>0.52040767551259715</v>
      </c>
      <c r="X192" s="6">
        <v>0.51606906064949487</v>
      </c>
      <c r="Z192" s="6"/>
    </row>
    <row r="193" spans="1:26" s="2" customFormat="1">
      <c r="A193" s="2" t="s">
        <v>53</v>
      </c>
      <c r="B193" s="2" t="s">
        <v>54</v>
      </c>
      <c r="C193" s="2" t="s">
        <v>45</v>
      </c>
      <c r="D193" s="2" t="s">
        <v>108</v>
      </c>
      <c r="E193" s="2" t="s">
        <v>31</v>
      </c>
      <c r="F193" s="2">
        <v>66</v>
      </c>
      <c r="G193" s="2" t="s">
        <v>24</v>
      </c>
      <c r="H193" s="2" t="s">
        <v>42</v>
      </c>
      <c r="I193" s="2" t="s">
        <v>26</v>
      </c>
      <c r="J193" s="2" t="s">
        <v>31</v>
      </c>
      <c r="K193" s="6">
        <v>20.011865615844727</v>
      </c>
      <c r="L193" s="6">
        <v>19.970247268676758</v>
      </c>
      <c r="M193" s="6">
        <v>4.161834716796875E-2</v>
      </c>
      <c r="N193" s="6">
        <v>19.991056442260742</v>
      </c>
      <c r="O193" s="6" t="s">
        <v>116</v>
      </c>
      <c r="P193" s="6">
        <v>33.153911590576172</v>
      </c>
      <c r="Q193" s="6">
        <v>33.598163604736328</v>
      </c>
      <c r="R193" s="6">
        <v>0.44425201416015625</v>
      </c>
      <c r="S193" s="6">
        <v>33.37603759765625</v>
      </c>
      <c r="T193" s="6">
        <v>13.384981155395508</v>
      </c>
      <c r="U193" s="6">
        <v>13.384981155395508</v>
      </c>
      <c r="V193" s="6">
        <v>0.76992924878092595</v>
      </c>
      <c r="W193" s="6">
        <v>0.586446233825201</v>
      </c>
      <c r="X193" s="6">
        <v>0.58155705853781081</v>
      </c>
      <c r="Y193" s="2" t="s">
        <v>187</v>
      </c>
      <c r="Z193" s="6">
        <v>0.57426196894780879</v>
      </c>
    </row>
    <row r="194" spans="1:26" s="2" customFormat="1">
      <c r="A194" s="2" t="s">
        <v>55</v>
      </c>
      <c r="B194" s="2" t="s">
        <v>56</v>
      </c>
      <c r="C194" s="2" t="s">
        <v>45</v>
      </c>
      <c r="D194" s="2" t="s">
        <v>108</v>
      </c>
      <c r="E194" s="2" t="s">
        <v>31</v>
      </c>
      <c r="F194" s="2">
        <v>66</v>
      </c>
      <c r="G194" s="2" t="s">
        <v>24</v>
      </c>
      <c r="H194" s="2" t="s">
        <v>42</v>
      </c>
      <c r="I194" s="2" t="s">
        <v>26</v>
      </c>
      <c r="J194" s="2" t="s">
        <v>31</v>
      </c>
      <c r="K194" s="6">
        <v>36.405719757080078</v>
      </c>
      <c r="L194" s="6">
        <v>36.971755981445312</v>
      </c>
      <c r="M194" s="6">
        <v>0.56603622436523438</v>
      </c>
      <c r="N194" s="6">
        <v>36.688737869262695</v>
      </c>
      <c r="O194" s="6" t="s">
        <v>116</v>
      </c>
      <c r="P194" s="6">
        <v>40</v>
      </c>
      <c r="Q194" s="6">
        <v>40</v>
      </c>
      <c r="R194" s="6">
        <v>0</v>
      </c>
      <c r="S194" s="6">
        <v>40</v>
      </c>
      <c r="T194" s="6" t="s">
        <v>50</v>
      </c>
      <c r="U194" s="6" t="s">
        <v>50</v>
      </c>
      <c r="V194" s="6" t="s">
        <v>50</v>
      </c>
      <c r="W194" s="6" t="s">
        <v>50</v>
      </c>
      <c r="X194" s="6" t="s">
        <v>50</v>
      </c>
    </row>
    <row r="195" spans="1:26" s="2" customFormat="1">
      <c r="A195" s="2" t="s">
        <v>58</v>
      </c>
      <c r="B195" s="2" t="s">
        <v>59</v>
      </c>
      <c r="C195" s="2" t="s">
        <v>60</v>
      </c>
      <c r="D195" s="2" t="s">
        <v>107</v>
      </c>
      <c r="E195" s="2" t="s">
        <v>31</v>
      </c>
      <c r="F195" s="2">
        <v>67</v>
      </c>
      <c r="G195" s="2" t="s">
        <v>24</v>
      </c>
      <c r="H195" s="2" t="s">
        <v>57</v>
      </c>
      <c r="I195" s="2" t="s">
        <v>26</v>
      </c>
      <c r="J195" s="2" t="s">
        <v>31</v>
      </c>
      <c r="K195" s="6">
        <v>21.962158203125</v>
      </c>
      <c r="L195" s="6">
        <v>21.788135528564453</v>
      </c>
      <c r="M195" s="6">
        <v>0.17402267456054688</v>
      </c>
      <c r="N195" s="6">
        <v>21.875146865844727</v>
      </c>
      <c r="O195" s="6" t="s">
        <v>116</v>
      </c>
      <c r="P195" s="6">
        <v>35.782569885253906</v>
      </c>
      <c r="Q195" s="6">
        <v>35.347270965576172</v>
      </c>
      <c r="R195" s="6">
        <v>0.43529891967773438</v>
      </c>
      <c r="S195" s="6">
        <v>35.564920425415039</v>
      </c>
      <c r="T195" s="6">
        <v>13.689773559570312</v>
      </c>
      <c r="U195" s="6">
        <v>13.689773559570312</v>
      </c>
      <c r="V195" s="6">
        <v>1.0747216529557306</v>
      </c>
      <c r="W195" s="6">
        <v>0.47476265019407909</v>
      </c>
      <c r="X195" s="6">
        <v>0.47080457580836038</v>
      </c>
      <c r="Z195" s="6"/>
    </row>
    <row r="196" spans="1:26" s="2" customFormat="1">
      <c r="A196" s="2" t="s">
        <v>62</v>
      </c>
      <c r="B196" s="2" t="s">
        <v>63</v>
      </c>
      <c r="C196" s="2" t="s">
        <v>60</v>
      </c>
      <c r="D196" s="2" t="s">
        <v>107</v>
      </c>
      <c r="E196" s="2" t="s">
        <v>31</v>
      </c>
      <c r="F196" s="2">
        <v>67</v>
      </c>
      <c r="G196" s="2" t="s">
        <v>24</v>
      </c>
      <c r="H196" s="2" t="s">
        <v>57</v>
      </c>
      <c r="I196" s="2" t="s">
        <v>26</v>
      </c>
      <c r="J196" s="2" t="s">
        <v>31</v>
      </c>
      <c r="K196" s="6">
        <v>20.002586364746094</v>
      </c>
      <c r="L196" s="6">
        <v>19.879636764526367</v>
      </c>
      <c r="M196" s="6">
        <v>0.12294960021972656</v>
      </c>
      <c r="N196" s="6">
        <v>19.94111156463623</v>
      </c>
      <c r="O196" s="6" t="s">
        <v>116</v>
      </c>
      <c r="P196" s="6">
        <v>32.933856964111328</v>
      </c>
      <c r="Q196" s="6">
        <v>32.715038299560547</v>
      </c>
      <c r="R196" s="6">
        <v>0.21881866455078125</v>
      </c>
      <c r="S196" s="6">
        <v>32.824447631835938</v>
      </c>
      <c r="T196" s="6">
        <v>12.883336067199707</v>
      </c>
      <c r="U196" s="6">
        <v>12.883336067199707</v>
      </c>
      <c r="V196" s="6">
        <v>0.26828416058512516</v>
      </c>
      <c r="W196" s="6">
        <v>0.83030646658066143</v>
      </c>
      <c r="X196" s="6">
        <v>0.82338423974515518</v>
      </c>
      <c r="Z196" s="6"/>
    </row>
    <row r="197" spans="1:26" s="2" customFormat="1">
      <c r="A197" s="2" t="s">
        <v>65</v>
      </c>
      <c r="B197" s="2" t="s">
        <v>66</v>
      </c>
      <c r="C197" s="2" t="s">
        <v>60</v>
      </c>
      <c r="D197" s="2" t="s">
        <v>107</v>
      </c>
      <c r="E197" s="2" t="s">
        <v>31</v>
      </c>
      <c r="F197" s="2">
        <v>67</v>
      </c>
      <c r="G197" s="2" t="s">
        <v>24</v>
      </c>
      <c r="H197" s="2" t="s">
        <v>57</v>
      </c>
      <c r="I197" s="2" t="s">
        <v>26</v>
      </c>
      <c r="J197" s="2" t="s">
        <v>31</v>
      </c>
      <c r="K197" s="6">
        <v>19.4429931640625</v>
      </c>
      <c r="L197" s="6">
        <v>19.454154968261719</v>
      </c>
      <c r="M197" s="6">
        <v>1.116180419921875E-2</v>
      </c>
      <c r="N197" s="6">
        <v>19.448574066162109</v>
      </c>
      <c r="O197" s="6" t="s">
        <v>116</v>
      </c>
      <c r="P197" s="6">
        <v>32.367321014404297</v>
      </c>
      <c r="Q197" s="6">
        <v>32.312423706054688</v>
      </c>
      <c r="R197" s="6">
        <v>5.4897308349609375E-2</v>
      </c>
      <c r="S197" s="6">
        <v>32.339872360229492</v>
      </c>
      <c r="T197" s="6">
        <v>12.891298294067383</v>
      </c>
      <c r="U197" s="6">
        <v>12.891298294067383</v>
      </c>
      <c r="V197" s="6">
        <v>0.27624638745280095</v>
      </c>
      <c r="W197" s="6">
        <v>0.82573663130527897</v>
      </c>
      <c r="X197" s="6">
        <v>0.8188525029763486</v>
      </c>
      <c r="Y197" s="6"/>
      <c r="Z197" s="6"/>
    </row>
    <row r="198" spans="1:26" s="2" customFormat="1">
      <c r="A198" s="2" t="s">
        <v>67</v>
      </c>
      <c r="B198" s="2" t="s">
        <v>68</v>
      </c>
      <c r="C198" s="2" t="s">
        <v>60</v>
      </c>
      <c r="D198" s="2" t="s">
        <v>107</v>
      </c>
      <c r="E198" s="2" t="s">
        <v>31</v>
      </c>
      <c r="F198" s="2">
        <v>67</v>
      </c>
      <c r="G198" s="2" t="s">
        <v>24</v>
      </c>
      <c r="H198" s="2" t="s">
        <v>57</v>
      </c>
      <c r="I198" s="2" t="s">
        <v>26</v>
      </c>
      <c r="J198" s="2" t="s">
        <v>31</v>
      </c>
      <c r="K198" s="6">
        <v>19.448501586914062</v>
      </c>
      <c r="L198" s="6">
        <v>19.037046432495117</v>
      </c>
      <c r="M198" s="6">
        <v>0.41145515441894531</v>
      </c>
      <c r="N198" s="6">
        <v>19.24277400970459</v>
      </c>
      <c r="O198" s="6" t="s">
        <v>116</v>
      </c>
      <c r="P198" s="6">
        <v>32.491458892822266</v>
      </c>
      <c r="Q198" s="6">
        <v>32.822681427001953</v>
      </c>
      <c r="R198" s="6">
        <v>0.3312225341796875</v>
      </c>
      <c r="S198" s="6">
        <v>32.657070159912109</v>
      </c>
      <c r="T198" s="6">
        <v>13.41429615020752</v>
      </c>
      <c r="U198" s="6">
        <v>13.41429615020752</v>
      </c>
      <c r="V198" s="6">
        <v>0.79924424359293766</v>
      </c>
      <c r="W198" s="6">
        <v>0.57465012937795601</v>
      </c>
      <c r="X198" s="6">
        <v>0.56985929767097354</v>
      </c>
      <c r="Z198" s="6"/>
    </row>
    <row r="199" spans="1:26" s="2" customFormat="1">
      <c r="A199" s="2" t="s">
        <v>69</v>
      </c>
      <c r="B199" s="2" t="s">
        <v>70</v>
      </c>
      <c r="C199" s="2" t="s">
        <v>60</v>
      </c>
      <c r="D199" s="2" t="s">
        <v>107</v>
      </c>
      <c r="E199" s="2" t="s">
        <v>31</v>
      </c>
      <c r="F199" s="2">
        <v>67</v>
      </c>
      <c r="G199" s="2" t="s">
        <v>24</v>
      </c>
      <c r="H199" s="2" t="s">
        <v>57</v>
      </c>
      <c r="I199" s="2" t="s">
        <v>26</v>
      </c>
      <c r="J199" s="2" t="s">
        <v>31</v>
      </c>
      <c r="K199" s="6">
        <v>19.582183837890625</v>
      </c>
      <c r="L199" s="6">
        <v>19.579566955566406</v>
      </c>
      <c r="M199" s="6">
        <v>2.61688232421875E-3</v>
      </c>
      <c r="N199" s="6">
        <v>19.580875396728516</v>
      </c>
      <c r="O199" s="6" t="s">
        <v>116</v>
      </c>
      <c r="P199" s="6">
        <v>32.428642272949219</v>
      </c>
      <c r="Q199" s="6">
        <v>32.571918487548828</v>
      </c>
      <c r="R199" s="6">
        <v>0.14327621459960938</v>
      </c>
      <c r="S199" s="6">
        <v>32.500280380249023</v>
      </c>
      <c r="T199" s="6">
        <v>12.919404983520508</v>
      </c>
      <c r="U199" s="6">
        <v>12.919404983520508</v>
      </c>
      <c r="V199" s="6">
        <v>0.30435307690592595</v>
      </c>
      <c r="W199" s="6">
        <v>0.80980526228536298</v>
      </c>
      <c r="X199" s="6">
        <v>0.80305395304744875</v>
      </c>
      <c r="Y199" s="2" t="s">
        <v>187</v>
      </c>
      <c r="Z199" s="6">
        <v>0.69722101962739425</v>
      </c>
    </row>
    <row r="200" spans="1:26" s="2" customFormat="1">
      <c r="A200" s="2" t="s">
        <v>71</v>
      </c>
      <c r="B200" s="2" t="s">
        <v>72</v>
      </c>
      <c r="C200" s="2" t="s">
        <v>60</v>
      </c>
      <c r="D200" s="2" t="s">
        <v>107</v>
      </c>
      <c r="E200" s="2" t="s">
        <v>31</v>
      </c>
      <c r="F200" s="2">
        <v>67</v>
      </c>
      <c r="G200" s="2" t="s">
        <v>24</v>
      </c>
      <c r="H200" s="2" t="s">
        <v>57</v>
      </c>
      <c r="I200" s="2" t="s">
        <v>26</v>
      </c>
      <c r="J200" s="2" t="s">
        <v>31</v>
      </c>
      <c r="K200" s="6">
        <v>19.709125518798828</v>
      </c>
      <c r="L200" s="6">
        <v>19.962963104248047</v>
      </c>
      <c r="M200" s="6">
        <v>0.25383758544921875</v>
      </c>
      <c r="N200" s="6">
        <v>19.836044311523438</v>
      </c>
      <c r="O200" s="6" t="s">
        <v>116</v>
      </c>
      <c r="P200" s="6">
        <v>32.422534942626953</v>
      </c>
      <c r="Q200" s="6">
        <v>32.959018707275391</v>
      </c>
      <c r="R200" s="6">
        <v>0.5364837646484375</v>
      </c>
      <c r="S200" s="6">
        <v>32.959018707275391</v>
      </c>
      <c r="T200" s="6">
        <v>13.122974395751953</v>
      </c>
      <c r="U200" s="6">
        <v>13.122974395751953</v>
      </c>
      <c r="V200" s="6">
        <v>0.50792248913737126</v>
      </c>
      <c r="W200" s="6">
        <v>0.70323438121852511</v>
      </c>
      <c r="X200" s="6">
        <v>0.69737154851607908</v>
      </c>
    </row>
    <row r="201" spans="1:26" s="2" customFormat="1">
      <c r="A201" s="2" t="s">
        <v>74</v>
      </c>
      <c r="B201" s="2" t="s">
        <v>75</v>
      </c>
      <c r="C201" s="2" t="s">
        <v>76</v>
      </c>
      <c r="D201" s="2" t="s">
        <v>106</v>
      </c>
      <c r="E201" s="2" t="s">
        <v>31</v>
      </c>
      <c r="F201" s="2">
        <v>67</v>
      </c>
      <c r="G201" s="2" t="s">
        <v>24</v>
      </c>
      <c r="H201" s="2" t="s">
        <v>73</v>
      </c>
      <c r="I201" s="2" t="s">
        <v>26</v>
      </c>
      <c r="J201" s="2" t="s">
        <v>31</v>
      </c>
      <c r="K201" s="6">
        <v>20.524080276489258</v>
      </c>
      <c r="L201" s="6">
        <v>20.345968246459961</v>
      </c>
      <c r="M201" s="6">
        <v>0.17811203002929688</v>
      </c>
      <c r="N201" s="6">
        <v>20.435024261474609</v>
      </c>
      <c r="O201" s="6" t="s">
        <v>116</v>
      </c>
      <c r="P201" s="6">
        <v>33.354732513427734</v>
      </c>
      <c r="Q201" s="6">
        <v>33.910453796386719</v>
      </c>
      <c r="R201" s="6">
        <v>0.55572128295898438</v>
      </c>
      <c r="S201" s="6">
        <v>33.632593154907227</v>
      </c>
      <c r="T201" s="6">
        <v>13.197568893432617</v>
      </c>
      <c r="U201" s="6">
        <v>13.197568893432617</v>
      </c>
      <c r="V201" s="6">
        <v>0.58251698681803532</v>
      </c>
      <c r="W201" s="6">
        <v>0.6677976923752672</v>
      </c>
      <c r="X201" s="6">
        <v>0.66223029371837605</v>
      </c>
      <c r="Z201" s="6"/>
    </row>
    <row r="202" spans="1:26" s="2" customFormat="1">
      <c r="A202" s="2" t="s">
        <v>78</v>
      </c>
      <c r="B202" s="2" t="s">
        <v>79</v>
      </c>
      <c r="C202" s="2" t="s">
        <v>76</v>
      </c>
      <c r="D202" s="2" t="s">
        <v>106</v>
      </c>
      <c r="E202" s="2" t="s">
        <v>31</v>
      </c>
      <c r="F202" s="2">
        <v>67</v>
      </c>
      <c r="G202" s="2" t="s">
        <v>24</v>
      </c>
      <c r="H202" s="2" t="s">
        <v>73</v>
      </c>
      <c r="I202" s="2" t="s">
        <v>26</v>
      </c>
      <c r="J202" s="2" t="s">
        <v>31</v>
      </c>
      <c r="K202" s="6">
        <v>19.974170684814453</v>
      </c>
      <c r="L202" s="6">
        <v>20.03407096862793</v>
      </c>
      <c r="M202" s="6">
        <v>5.9900283813476562E-2</v>
      </c>
      <c r="N202" s="6">
        <v>20.004120826721191</v>
      </c>
      <c r="O202" s="6" t="s">
        <v>116</v>
      </c>
      <c r="P202" s="6">
        <v>33.424293518066406</v>
      </c>
      <c r="Q202" s="6">
        <v>33.938865661621094</v>
      </c>
      <c r="R202" s="6">
        <v>0.5145721435546875</v>
      </c>
      <c r="S202" s="6">
        <v>33.68157958984375</v>
      </c>
      <c r="T202" s="6">
        <v>13.677458763122559</v>
      </c>
      <c r="U202" s="6">
        <v>13.677458763122559</v>
      </c>
      <c r="V202" s="6">
        <v>1.0624068565079767</v>
      </c>
      <c r="W202" s="6">
        <v>0.47883255380998563</v>
      </c>
      <c r="X202" s="6">
        <v>0.4748405488249498</v>
      </c>
      <c r="Z202" s="6"/>
    </row>
    <row r="203" spans="1:26" s="2" customFormat="1">
      <c r="A203" s="2" t="s">
        <v>80</v>
      </c>
      <c r="B203" s="2" t="s">
        <v>81</v>
      </c>
      <c r="C203" s="2" t="s">
        <v>76</v>
      </c>
      <c r="D203" s="2" t="s">
        <v>106</v>
      </c>
      <c r="E203" s="2" t="s">
        <v>31</v>
      </c>
      <c r="F203" s="2">
        <v>67</v>
      </c>
      <c r="G203" s="2" t="s">
        <v>24</v>
      </c>
      <c r="H203" s="2" t="s">
        <v>73</v>
      </c>
      <c r="I203" s="2" t="s">
        <v>26</v>
      </c>
      <c r="J203" s="2" t="s">
        <v>31</v>
      </c>
      <c r="K203" s="6">
        <v>20.016727447509766</v>
      </c>
      <c r="L203" s="6">
        <v>19.979183197021484</v>
      </c>
      <c r="M203" s="6">
        <v>3.754425048828125E-2</v>
      </c>
      <c r="N203" s="6">
        <v>19.997955322265625</v>
      </c>
      <c r="O203" s="6" t="s">
        <v>116</v>
      </c>
      <c r="P203" s="6">
        <v>32.947776794433594</v>
      </c>
      <c r="Q203" s="6">
        <v>33.335750579833984</v>
      </c>
      <c r="R203" s="6">
        <v>0.38797378540039062</v>
      </c>
      <c r="S203" s="6">
        <v>33.141763687133789</v>
      </c>
      <c r="T203" s="6">
        <v>13.143808364868164</v>
      </c>
      <c r="U203" s="6">
        <v>13.143808364868164</v>
      </c>
      <c r="V203" s="6">
        <v>0.5287564582535822</v>
      </c>
      <c r="W203" s="6">
        <v>0.69315194411963832</v>
      </c>
      <c r="X203" s="6">
        <v>0.6873731682317088</v>
      </c>
      <c r="Y203" s="6"/>
      <c r="Z203" s="6"/>
    </row>
    <row r="204" spans="1:26" s="2" customFormat="1">
      <c r="A204" s="2" t="s">
        <v>82</v>
      </c>
      <c r="B204" s="2" t="s">
        <v>83</v>
      </c>
      <c r="C204" s="2" t="s">
        <v>76</v>
      </c>
      <c r="D204" s="2" t="s">
        <v>106</v>
      </c>
      <c r="E204" s="2" t="s">
        <v>31</v>
      </c>
      <c r="F204" s="2">
        <v>67</v>
      </c>
      <c r="G204" s="2" t="s">
        <v>24</v>
      </c>
      <c r="H204" s="2" t="s">
        <v>73</v>
      </c>
      <c r="I204" s="2" t="s">
        <v>26</v>
      </c>
      <c r="J204" s="2" t="s">
        <v>31</v>
      </c>
      <c r="K204" s="6">
        <v>20.241950988769531</v>
      </c>
      <c r="L204" s="6">
        <v>19.658502578735352</v>
      </c>
      <c r="M204" s="6">
        <v>0.58344841003417969</v>
      </c>
      <c r="N204" s="6">
        <v>20.241950988769531</v>
      </c>
      <c r="O204" s="6" t="s">
        <v>116</v>
      </c>
      <c r="P204" s="6">
        <v>33.506156921386719</v>
      </c>
      <c r="Q204" s="6">
        <v>33.656318664550781</v>
      </c>
      <c r="R204" s="6">
        <v>0.1501617431640625</v>
      </c>
      <c r="S204" s="6">
        <v>33.58123779296875</v>
      </c>
      <c r="T204" s="6">
        <v>13.339286804199219</v>
      </c>
      <c r="U204" s="6">
        <v>13.339286804199219</v>
      </c>
      <c r="V204" s="6">
        <v>0.72423489758463688</v>
      </c>
      <c r="W204" s="6">
        <v>0.60531797692672629</v>
      </c>
      <c r="X204" s="6">
        <v>0.60027146878479609</v>
      </c>
      <c r="Z204" s="6"/>
    </row>
    <row r="205" spans="1:26" s="2" customFormat="1">
      <c r="A205" s="2" t="s">
        <v>84</v>
      </c>
      <c r="B205" s="2" t="s">
        <v>85</v>
      </c>
      <c r="C205" s="2" t="s">
        <v>76</v>
      </c>
      <c r="D205" s="2" t="s">
        <v>106</v>
      </c>
      <c r="E205" s="2" t="s">
        <v>31</v>
      </c>
      <c r="F205" s="2">
        <v>67</v>
      </c>
      <c r="G205" s="2" t="s">
        <v>24</v>
      </c>
      <c r="H205" s="2" t="s">
        <v>73</v>
      </c>
      <c r="I205" s="2" t="s">
        <v>26</v>
      </c>
      <c r="J205" s="2" t="s">
        <v>31</v>
      </c>
      <c r="K205" s="6">
        <v>20.95953369140625</v>
      </c>
      <c r="L205" s="6">
        <v>20.871919631958008</v>
      </c>
      <c r="M205" s="6">
        <v>8.7614059448242188E-2</v>
      </c>
      <c r="N205" s="6">
        <v>20.915726661682129</v>
      </c>
      <c r="O205" s="6" t="s">
        <v>116</v>
      </c>
      <c r="P205" s="6">
        <v>34.144016265869141</v>
      </c>
      <c r="Q205" s="6">
        <v>34.118011474609375</v>
      </c>
      <c r="R205" s="6">
        <v>2.6004791259765625E-2</v>
      </c>
      <c r="S205" s="6">
        <v>34.131013870239258</v>
      </c>
      <c r="T205" s="6">
        <v>13.215287208557129</v>
      </c>
      <c r="U205" s="6">
        <v>13.215287208557129</v>
      </c>
      <c r="V205" s="6">
        <v>0.60023530194254704</v>
      </c>
      <c r="W205" s="6">
        <v>0.65964635903119095</v>
      </c>
      <c r="X205" s="6">
        <v>0.65414691766560196</v>
      </c>
      <c r="Y205" s="2" t="s">
        <v>187</v>
      </c>
      <c r="Z205" s="6">
        <v>0.61577247944508662</v>
      </c>
    </row>
    <row r="206" spans="1:26" s="2" customFormat="1">
      <c r="A206" s="2" t="s">
        <v>86</v>
      </c>
      <c r="B206" s="2" t="s">
        <v>87</v>
      </c>
      <c r="C206" s="2" t="s">
        <v>76</v>
      </c>
      <c r="D206" s="2" t="s">
        <v>106</v>
      </c>
      <c r="E206" s="2" t="s">
        <v>31</v>
      </c>
      <c r="F206" s="2">
        <v>67</v>
      </c>
      <c r="G206" s="2" t="s">
        <v>24</v>
      </c>
      <c r="H206" s="2" t="s">
        <v>73</v>
      </c>
      <c r="I206" s="2" t="s">
        <v>26</v>
      </c>
      <c r="J206" s="2" t="s">
        <v>31</v>
      </c>
      <c r="K206" s="6">
        <v>20.698066711425781</v>
      </c>
      <c r="L206" s="6">
        <v>20.625375747680664</v>
      </c>
      <c r="M206" s="6">
        <v>7.2690963745117188E-2</v>
      </c>
      <c r="N206" s="6">
        <v>20.661721229553223</v>
      </c>
      <c r="O206" s="6" t="s">
        <v>116</v>
      </c>
      <c r="P206" s="6">
        <v>35.911655426025391</v>
      </c>
      <c r="Q206" s="6">
        <v>35.141765594482422</v>
      </c>
      <c r="R206" s="6">
        <v>0.76988983154296875</v>
      </c>
      <c r="S206" s="6">
        <v>35.141765594482422</v>
      </c>
      <c r="T206" s="6">
        <v>14.480044364929199</v>
      </c>
      <c r="U206" s="6" t="s">
        <v>50</v>
      </c>
      <c r="V206" s="6" t="s">
        <v>50</v>
      </c>
      <c r="W206" s="6" t="s">
        <v>50</v>
      </c>
      <c r="X206" s="6" t="s">
        <v>50</v>
      </c>
    </row>
    <row r="207" spans="1:26" s="2" customFormat="1">
      <c r="A207" s="2" t="s">
        <v>89</v>
      </c>
      <c r="B207" s="2" t="s">
        <v>90</v>
      </c>
      <c r="C207" s="2" t="s">
        <v>91</v>
      </c>
      <c r="D207" s="2" t="s">
        <v>92</v>
      </c>
      <c r="E207" s="2" t="s">
        <v>31</v>
      </c>
      <c r="F207" s="2">
        <v>69</v>
      </c>
      <c r="G207" s="2" t="s">
        <v>24</v>
      </c>
      <c r="H207" s="2" t="s">
        <v>88</v>
      </c>
      <c r="I207" s="2" t="s">
        <v>26</v>
      </c>
      <c r="J207" s="2" t="s">
        <v>31</v>
      </c>
      <c r="K207" s="6">
        <v>21.593517303466797</v>
      </c>
      <c r="L207" s="6">
        <v>21.512578964233398</v>
      </c>
      <c r="M207" s="6">
        <v>8.0938339233398438E-2</v>
      </c>
      <c r="N207" s="6">
        <v>21.553048133850098</v>
      </c>
      <c r="O207" s="6" t="s">
        <v>116</v>
      </c>
      <c r="P207" s="6">
        <v>34.127418518066406</v>
      </c>
      <c r="Q207" s="6">
        <v>34.076774597167969</v>
      </c>
      <c r="R207" s="6">
        <v>5.06439208984375E-2</v>
      </c>
      <c r="S207" s="6">
        <v>34.102096557617188</v>
      </c>
      <c r="T207" s="6">
        <v>12.54904842376709</v>
      </c>
      <c r="U207" s="6">
        <v>12.54904842376709</v>
      </c>
      <c r="V207" s="6">
        <v>-6.6003482847492023E-2</v>
      </c>
      <c r="W207" s="6">
        <v>1.0468128091094606</v>
      </c>
      <c r="X207" s="6">
        <v>1.0380855788509626</v>
      </c>
      <c r="Z207" s="6"/>
    </row>
    <row r="208" spans="1:26" s="2" customFormat="1">
      <c r="A208" s="2" t="s">
        <v>93</v>
      </c>
      <c r="B208" s="2" t="s">
        <v>94</v>
      </c>
      <c r="C208" s="2" t="s">
        <v>91</v>
      </c>
      <c r="D208" s="2" t="s">
        <v>92</v>
      </c>
      <c r="E208" s="2" t="s">
        <v>31</v>
      </c>
      <c r="F208" s="2">
        <v>69</v>
      </c>
      <c r="G208" s="2" t="s">
        <v>24</v>
      </c>
      <c r="H208" s="2" t="s">
        <v>88</v>
      </c>
      <c r="I208" s="2" t="s">
        <v>26</v>
      </c>
      <c r="J208" s="2" t="s">
        <v>31</v>
      </c>
      <c r="K208" s="6">
        <v>20.576671600341797</v>
      </c>
      <c r="L208" s="6">
        <v>20.707851409912109</v>
      </c>
      <c r="M208" s="6">
        <v>0.1311798095703125</v>
      </c>
      <c r="N208" s="6">
        <v>20.642261505126953</v>
      </c>
      <c r="O208" s="6" t="s">
        <v>116</v>
      </c>
      <c r="P208" s="6">
        <v>33.946216583251953</v>
      </c>
      <c r="Q208" s="6">
        <v>33.834747314453125</v>
      </c>
      <c r="R208" s="6">
        <v>0.11146926879882812</v>
      </c>
      <c r="S208" s="6">
        <v>33.890481948852539</v>
      </c>
      <c r="T208" s="6">
        <v>13.248220443725586</v>
      </c>
      <c r="U208" s="6">
        <v>13.248220443725586</v>
      </c>
      <c r="V208" s="6">
        <v>0.63316853711100407</v>
      </c>
      <c r="W208" s="6">
        <v>0.64475879954545867</v>
      </c>
      <c r="X208" s="6">
        <v>0.63938347507879223</v>
      </c>
      <c r="Z208" s="6"/>
    </row>
    <row r="209" spans="1:26" s="2" customFormat="1">
      <c r="A209" s="2" t="s">
        <v>95</v>
      </c>
      <c r="B209" s="2" t="s">
        <v>96</v>
      </c>
      <c r="C209" s="2" t="s">
        <v>91</v>
      </c>
      <c r="D209" s="2" t="s">
        <v>92</v>
      </c>
      <c r="E209" s="2" t="s">
        <v>31</v>
      </c>
      <c r="F209" s="2">
        <v>69</v>
      </c>
      <c r="G209" s="2" t="s">
        <v>24</v>
      </c>
      <c r="H209" s="2" t="s">
        <v>88</v>
      </c>
      <c r="I209" s="2" t="s">
        <v>26</v>
      </c>
      <c r="J209" s="2" t="s">
        <v>31</v>
      </c>
      <c r="K209" s="6">
        <v>20.748708724975586</v>
      </c>
      <c r="L209" s="6">
        <v>20.697463989257812</v>
      </c>
      <c r="M209" s="6">
        <v>5.1244735717773438E-2</v>
      </c>
      <c r="N209" s="6">
        <v>20.723086357116699</v>
      </c>
      <c r="O209" s="6" t="s">
        <v>116</v>
      </c>
      <c r="P209" s="6">
        <v>33.422576904296875</v>
      </c>
      <c r="Q209" s="6">
        <v>33.734989166259766</v>
      </c>
      <c r="R209" s="6">
        <v>0.31241226196289062</v>
      </c>
      <c r="S209" s="6">
        <v>33.57878303527832</v>
      </c>
      <c r="T209" s="6">
        <v>12.855696678161621</v>
      </c>
      <c r="U209" s="6">
        <v>12.855696678161621</v>
      </c>
      <c r="V209" s="6">
        <v>0.24064477154703923</v>
      </c>
      <c r="W209" s="6">
        <v>0.84636696816111479</v>
      </c>
      <c r="X209" s="6">
        <v>0.83931084566237257</v>
      </c>
      <c r="Y209" s="6"/>
      <c r="Z209" s="6"/>
    </row>
    <row r="210" spans="1:26" s="2" customFormat="1">
      <c r="A210" s="2" t="s">
        <v>97</v>
      </c>
      <c r="B210" s="2" t="s">
        <v>98</v>
      </c>
      <c r="C210" s="2" t="s">
        <v>91</v>
      </c>
      <c r="D210" s="2" t="s">
        <v>92</v>
      </c>
      <c r="E210" s="2" t="s">
        <v>31</v>
      </c>
      <c r="F210" s="2">
        <v>69</v>
      </c>
      <c r="G210" s="2" t="s">
        <v>24</v>
      </c>
      <c r="H210" s="2" t="s">
        <v>88</v>
      </c>
      <c r="I210" s="2" t="s">
        <v>26</v>
      </c>
      <c r="J210" s="2" t="s">
        <v>31</v>
      </c>
      <c r="K210" s="6">
        <v>20.849733352661133</v>
      </c>
      <c r="L210" s="6">
        <v>20.386079788208008</v>
      </c>
      <c r="M210" s="6">
        <v>0.463653564453125</v>
      </c>
      <c r="N210" s="6">
        <v>20.849733352661133</v>
      </c>
      <c r="O210" s="6" t="s">
        <v>116</v>
      </c>
      <c r="P210" s="6">
        <v>33.367977142333984</v>
      </c>
      <c r="Q210" s="6">
        <v>33.5064697265625</v>
      </c>
      <c r="R210" s="6">
        <v>0.13849258422851562</v>
      </c>
      <c r="S210" s="6">
        <v>33.437223434448242</v>
      </c>
      <c r="T210" s="6">
        <v>12.587490081787109</v>
      </c>
      <c r="U210" s="6">
        <v>12.587490081787109</v>
      </c>
      <c r="V210" s="6">
        <v>-2.7561824827472492E-2</v>
      </c>
      <c r="W210" s="6">
        <v>1.0192880579287522</v>
      </c>
      <c r="X210" s="6">
        <v>1.0107903002552967</v>
      </c>
      <c r="Z210" s="6"/>
    </row>
    <row r="211" spans="1:26" s="2" customFormat="1">
      <c r="A211" s="2" t="s">
        <v>99</v>
      </c>
      <c r="B211" s="2" t="s">
        <v>100</v>
      </c>
      <c r="C211" s="2" t="s">
        <v>91</v>
      </c>
      <c r="D211" s="2" t="s">
        <v>92</v>
      </c>
      <c r="E211" s="2" t="s">
        <v>31</v>
      </c>
      <c r="F211" s="2">
        <v>69</v>
      </c>
      <c r="G211" s="2" t="s">
        <v>24</v>
      </c>
      <c r="H211" s="2" t="s">
        <v>88</v>
      </c>
      <c r="I211" s="2" t="s">
        <v>26</v>
      </c>
      <c r="J211" s="2" t="s">
        <v>31</v>
      </c>
      <c r="K211" s="6">
        <v>20.622505187988281</v>
      </c>
      <c r="L211" s="6">
        <v>20.583477020263672</v>
      </c>
      <c r="M211" s="6">
        <v>3.9028167724609375E-2</v>
      </c>
      <c r="N211" s="6">
        <v>20.602991104125977</v>
      </c>
      <c r="O211" s="6" t="s">
        <v>116</v>
      </c>
      <c r="P211" s="6">
        <v>33.711307525634766</v>
      </c>
      <c r="Q211" s="6">
        <v>34.077686309814453</v>
      </c>
      <c r="R211" s="6">
        <v>0.3663787841796875</v>
      </c>
      <c r="S211" s="6">
        <v>33.894496917724609</v>
      </c>
      <c r="T211" s="6">
        <v>13.291505813598633</v>
      </c>
      <c r="U211" s="6">
        <v>13.291505813598633</v>
      </c>
      <c r="V211" s="6">
        <v>0.67645390698405095</v>
      </c>
      <c r="W211" s="6">
        <v>0.62570133748089618</v>
      </c>
      <c r="X211" s="6">
        <v>0.62048489419922548</v>
      </c>
      <c r="Y211" s="2" t="s">
        <v>187</v>
      </c>
      <c r="Z211" s="6">
        <v>0.82961101880932997</v>
      </c>
    </row>
    <row r="212" spans="1:26" s="2" customFormat="1">
      <c r="A212" s="2" t="s">
        <v>101</v>
      </c>
      <c r="B212" s="2" t="s">
        <v>102</v>
      </c>
      <c r="C212" s="2" t="s">
        <v>91</v>
      </c>
      <c r="D212" s="2" t="s">
        <v>92</v>
      </c>
      <c r="E212" s="2" t="s">
        <v>31</v>
      </c>
      <c r="F212" s="2">
        <v>69</v>
      </c>
      <c r="G212" s="2" t="s">
        <v>24</v>
      </c>
      <c r="H212" s="2" t="s">
        <v>88</v>
      </c>
      <c r="I212" s="2" t="s">
        <v>26</v>
      </c>
      <c r="J212" s="2" t="s">
        <v>31</v>
      </c>
      <c r="K212" s="6">
        <v>40</v>
      </c>
      <c r="L212" s="6">
        <v>40</v>
      </c>
      <c r="M212" s="6">
        <v>0</v>
      </c>
      <c r="N212" s="6">
        <v>40</v>
      </c>
      <c r="O212" s="6" t="s">
        <v>116</v>
      </c>
      <c r="P212" s="6">
        <v>40</v>
      </c>
      <c r="Q212" s="6">
        <v>40</v>
      </c>
      <c r="R212" s="6">
        <v>0</v>
      </c>
      <c r="S212" s="6">
        <v>40</v>
      </c>
      <c r="T212" s="6" t="s">
        <v>50</v>
      </c>
      <c r="U212" s="6" t="s">
        <v>50</v>
      </c>
      <c r="V212" s="6" t="s">
        <v>50</v>
      </c>
      <c r="W212" s="6" t="s">
        <v>50</v>
      </c>
      <c r="X212" s="6" t="s">
        <v>50</v>
      </c>
    </row>
    <row r="213" spans="1:26" s="2" customFormat="1">
      <c r="A213" s="11" t="s">
        <v>163</v>
      </c>
      <c r="B213" s="2" t="s">
        <v>164</v>
      </c>
      <c r="C213" s="2" t="s">
        <v>165</v>
      </c>
      <c r="D213" s="2" t="s">
        <v>166</v>
      </c>
      <c r="E213" s="2" t="s">
        <v>31</v>
      </c>
      <c r="F213" s="2">
        <v>106</v>
      </c>
      <c r="G213" s="2" t="s">
        <v>168</v>
      </c>
      <c r="H213" s="2" t="s">
        <v>169</v>
      </c>
      <c r="I213" s="2" t="s">
        <v>26</v>
      </c>
      <c r="J213" s="2" t="s">
        <v>31</v>
      </c>
      <c r="K213" s="6">
        <v>20.978629999999999</v>
      </c>
      <c r="L213" s="6">
        <v>20.79336</v>
      </c>
      <c r="M213" s="6">
        <v>0.18526999999999916</v>
      </c>
      <c r="N213" s="6">
        <v>20.885995000000001</v>
      </c>
      <c r="O213" s="6" t="s">
        <v>116</v>
      </c>
      <c r="P213" s="6">
        <v>35.913640000000001</v>
      </c>
      <c r="Q213" s="6">
        <v>35.112189999999998</v>
      </c>
      <c r="R213" s="6">
        <v>0.80145000000000266</v>
      </c>
      <c r="S213" s="6">
        <v>35.512915</v>
      </c>
      <c r="T213" s="6">
        <v>14.626919999999998</v>
      </c>
      <c r="U213" s="6">
        <v>14.626919999999998</v>
      </c>
      <c r="V213" s="6">
        <v>2.0118680933854165</v>
      </c>
      <c r="W213" s="6">
        <v>0.24795185205912224</v>
      </c>
      <c r="X213" s="6">
        <v>0.24588468886899861</v>
      </c>
      <c r="Z213" s="6"/>
    </row>
    <row r="214" spans="1:26" s="2" customFormat="1">
      <c r="A214" s="11" t="s">
        <v>170</v>
      </c>
      <c r="B214" s="2" t="s">
        <v>171</v>
      </c>
      <c r="C214" s="2" t="s">
        <v>165</v>
      </c>
      <c r="D214" s="2" t="s">
        <v>166</v>
      </c>
      <c r="E214" s="2" t="s">
        <v>31</v>
      </c>
      <c r="F214" s="2">
        <v>106</v>
      </c>
      <c r="G214" s="2" t="s">
        <v>168</v>
      </c>
      <c r="H214" s="2" t="s">
        <v>169</v>
      </c>
      <c r="I214" s="2" t="s">
        <v>26</v>
      </c>
      <c r="J214" s="2" t="s">
        <v>31</v>
      </c>
      <c r="K214" s="6">
        <v>20.705469999999998</v>
      </c>
      <c r="L214" s="6">
        <v>20.667670000000001</v>
      </c>
      <c r="M214" s="6">
        <v>3.7799999999997169E-2</v>
      </c>
      <c r="N214" s="6">
        <v>20.68657</v>
      </c>
      <c r="O214" s="6" t="s">
        <v>116</v>
      </c>
      <c r="P214" s="6">
        <v>35.267229999999998</v>
      </c>
      <c r="Q214" s="6">
        <v>35.183599999999998</v>
      </c>
      <c r="R214" s="6">
        <v>8.3629999999999427E-2</v>
      </c>
      <c r="S214" s="6">
        <v>35.225414999999998</v>
      </c>
      <c r="T214" s="6">
        <v>14.538844999999998</v>
      </c>
      <c r="U214" s="6">
        <v>14.538844999999998</v>
      </c>
      <c r="V214" s="6">
        <v>1.9237930933854166</v>
      </c>
      <c r="W214" s="6">
        <v>0.26356065212091573</v>
      </c>
      <c r="X214" s="6">
        <v>0.26136335908234859</v>
      </c>
      <c r="Z214" s="6"/>
    </row>
    <row r="215" spans="1:26" s="2" customFormat="1">
      <c r="A215" s="11" t="s">
        <v>172</v>
      </c>
      <c r="B215" s="2" t="s">
        <v>173</v>
      </c>
      <c r="C215" s="2" t="s">
        <v>165</v>
      </c>
      <c r="D215" s="2" t="s">
        <v>166</v>
      </c>
      <c r="E215" s="2" t="s">
        <v>31</v>
      </c>
      <c r="F215" s="2">
        <v>106</v>
      </c>
      <c r="G215" s="2" t="s">
        <v>168</v>
      </c>
      <c r="H215" s="2" t="s">
        <v>169</v>
      </c>
      <c r="I215" s="2" t="s">
        <v>26</v>
      </c>
      <c r="J215" s="2" t="s">
        <v>31</v>
      </c>
      <c r="K215" s="6">
        <v>20.70609</v>
      </c>
      <c r="L215" s="6">
        <v>20.648109999999999</v>
      </c>
      <c r="M215" s="6">
        <v>5.7980000000000587E-2</v>
      </c>
      <c r="N215" s="6">
        <v>20.677099999999999</v>
      </c>
      <c r="O215" s="6" t="s">
        <v>116</v>
      </c>
      <c r="P215" s="6">
        <v>35.19059</v>
      </c>
      <c r="Q215" s="6">
        <v>34.767449999999997</v>
      </c>
      <c r="R215" s="6">
        <v>0.42314000000000362</v>
      </c>
      <c r="S215" s="6">
        <v>34.979019999999998</v>
      </c>
      <c r="T215" s="6">
        <v>14.301919999999999</v>
      </c>
      <c r="U215" s="6">
        <v>14.301919999999999</v>
      </c>
      <c r="V215" s="6">
        <v>1.6868680933854172</v>
      </c>
      <c r="W215" s="6">
        <v>0.31060046756545301</v>
      </c>
      <c r="X215" s="6">
        <v>0.30801100574835233</v>
      </c>
      <c r="Z215" s="6"/>
    </row>
    <row r="216" spans="1:26" s="2" customFormat="1">
      <c r="A216" s="11" t="s">
        <v>174</v>
      </c>
      <c r="B216" s="2" t="s">
        <v>175</v>
      </c>
      <c r="C216" s="2" t="s">
        <v>165</v>
      </c>
      <c r="D216" s="2" t="s">
        <v>166</v>
      </c>
      <c r="E216" s="2" t="s">
        <v>31</v>
      </c>
      <c r="F216" s="2">
        <v>106</v>
      </c>
      <c r="G216" s="2" t="s">
        <v>168</v>
      </c>
      <c r="H216" s="2" t="s">
        <v>169</v>
      </c>
      <c r="I216" s="2" t="s">
        <v>26</v>
      </c>
      <c r="J216" s="2" t="s">
        <v>31</v>
      </c>
      <c r="K216" s="6">
        <v>20.502189999999999</v>
      </c>
      <c r="L216" s="6">
        <v>19.601759999999999</v>
      </c>
      <c r="M216" s="6">
        <v>0.90043000000000006</v>
      </c>
      <c r="N216" s="6">
        <v>20.502189999999999</v>
      </c>
      <c r="O216" s="6" t="s">
        <v>116</v>
      </c>
      <c r="P216" s="6">
        <v>35.209180000000003</v>
      </c>
      <c r="Q216" s="6">
        <v>35.445599999999999</v>
      </c>
      <c r="R216" s="6">
        <v>0.23641999999999541</v>
      </c>
      <c r="S216" s="6">
        <v>35.327390000000001</v>
      </c>
      <c r="T216" s="6">
        <v>14.825200000000002</v>
      </c>
      <c r="U216" s="6">
        <v>14.825200000000002</v>
      </c>
      <c r="V216" s="6">
        <v>2.2101480933854205</v>
      </c>
      <c r="W216" s="6">
        <v>0.21611212266816368</v>
      </c>
      <c r="X216" s="6">
        <v>0.21431040583802446</v>
      </c>
      <c r="Z216" s="6"/>
    </row>
    <row r="217" spans="1:26" s="2" customFormat="1">
      <c r="A217" s="11" t="s">
        <v>176</v>
      </c>
      <c r="B217" s="2" t="s">
        <v>177</v>
      </c>
      <c r="C217" s="2" t="s">
        <v>165</v>
      </c>
      <c r="D217" s="2" t="s">
        <v>166</v>
      </c>
      <c r="E217" s="2" t="s">
        <v>31</v>
      </c>
      <c r="F217" s="2">
        <v>106</v>
      </c>
      <c r="G217" s="2" t="s">
        <v>168</v>
      </c>
      <c r="H217" s="2" t="s">
        <v>169</v>
      </c>
      <c r="I217" s="2" t="s">
        <v>26</v>
      </c>
      <c r="J217" s="2" t="s">
        <v>31</v>
      </c>
      <c r="K217" s="6">
        <v>20.865490000000001</v>
      </c>
      <c r="L217" s="6">
        <v>20.754380000000001</v>
      </c>
      <c r="M217" s="6">
        <v>0.11111000000000004</v>
      </c>
      <c r="N217" s="6">
        <v>20.809935000000003</v>
      </c>
      <c r="O217" s="6" t="s">
        <v>116</v>
      </c>
      <c r="P217" s="6">
        <v>35.324300000000001</v>
      </c>
      <c r="Q217" s="6">
        <v>35.4846</v>
      </c>
      <c r="R217" s="6">
        <v>0.16029999999999944</v>
      </c>
      <c r="S217" s="6">
        <v>35.404449999999997</v>
      </c>
      <c r="T217" s="6">
        <v>14.594514999999994</v>
      </c>
      <c r="U217" s="6">
        <v>14.594514999999994</v>
      </c>
      <c r="V217" s="6">
        <v>1.9794630933854123</v>
      </c>
      <c r="W217" s="6">
        <v>0.25358422510395434</v>
      </c>
      <c r="X217" s="6">
        <v>0.25147010507872491</v>
      </c>
      <c r="Z217" s="6"/>
    </row>
    <row r="218" spans="1:26" s="2" customFormat="1">
      <c r="A218" s="11" t="s">
        <v>178</v>
      </c>
      <c r="B218" s="2" t="s">
        <v>179</v>
      </c>
      <c r="C218" s="2" t="s">
        <v>165</v>
      </c>
      <c r="D218" s="2" t="s">
        <v>166</v>
      </c>
      <c r="E218" s="2" t="s">
        <v>31</v>
      </c>
      <c r="F218" s="2">
        <v>106</v>
      </c>
      <c r="G218" s="2" t="s">
        <v>168</v>
      </c>
      <c r="H218" s="2" t="s">
        <v>169</v>
      </c>
      <c r="I218" s="2" t="s">
        <v>26</v>
      </c>
      <c r="J218" s="2" t="s">
        <v>31</v>
      </c>
      <c r="K218" s="6">
        <v>20.74549</v>
      </c>
      <c r="L218" s="6">
        <v>20.696090000000002</v>
      </c>
      <c r="M218" s="6">
        <v>4.9399999999998556E-2</v>
      </c>
      <c r="N218" s="6">
        <v>20.720790000000001</v>
      </c>
      <c r="O218" s="6" t="s">
        <v>116</v>
      </c>
      <c r="P218" s="6">
        <v>35.11835</v>
      </c>
      <c r="Q218" s="6">
        <v>34.970779999999998</v>
      </c>
      <c r="R218" s="6">
        <v>0.14757000000000176</v>
      </c>
      <c r="S218" s="6">
        <v>35.044564999999999</v>
      </c>
      <c r="T218" s="6">
        <v>14.323774999999998</v>
      </c>
      <c r="U218" s="6">
        <v>14.323774999999998</v>
      </c>
      <c r="V218" s="6">
        <v>1.7087230933854158</v>
      </c>
      <c r="W218" s="6">
        <v>0.305930724085484</v>
      </c>
      <c r="X218" s="6">
        <v>0.3033801937050673</v>
      </c>
      <c r="Z218" s="6"/>
    </row>
    <row r="219" spans="1:26" s="2" customFormat="1">
      <c r="A219" s="11" t="s">
        <v>180</v>
      </c>
      <c r="B219" s="2" t="s">
        <v>164</v>
      </c>
      <c r="C219" s="2" t="s">
        <v>165</v>
      </c>
      <c r="D219" s="2" t="s">
        <v>166</v>
      </c>
      <c r="E219" s="2" t="s">
        <v>31</v>
      </c>
      <c r="F219" s="2">
        <v>107</v>
      </c>
      <c r="G219" s="2" t="s">
        <v>168</v>
      </c>
      <c r="H219" s="2" t="s">
        <v>169</v>
      </c>
      <c r="I219" s="2" t="s">
        <v>26</v>
      </c>
      <c r="J219" s="2" t="s">
        <v>31</v>
      </c>
      <c r="K219" s="6">
        <v>21.079349517822266</v>
      </c>
      <c r="L219" s="6">
        <v>21.174638748168945</v>
      </c>
      <c r="M219" s="6">
        <v>9.5289230346679688E-2</v>
      </c>
      <c r="N219" s="6">
        <v>21.126994132995605</v>
      </c>
      <c r="O219" s="6" t="s">
        <v>116</v>
      </c>
      <c r="P219" s="6">
        <v>35.085304260253906</v>
      </c>
      <c r="Q219" s="6">
        <v>35.101024627685547</v>
      </c>
      <c r="R219" s="6">
        <v>1.5720367431640625E-2</v>
      </c>
      <c r="S219" s="6">
        <v>35.093164443969727</v>
      </c>
      <c r="T219" s="6">
        <v>13.966170310974121</v>
      </c>
      <c r="U219" s="6">
        <v>13.966170310974121</v>
      </c>
      <c r="V219" s="6">
        <v>1.3511184043595392</v>
      </c>
      <c r="W219" s="6">
        <v>0.39198805461203462</v>
      </c>
      <c r="X219" s="6">
        <v>0.3887200682238186</v>
      </c>
      <c r="Z219" s="6"/>
    </row>
    <row r="220" spans="1:26" s="2" customFormat="1">
      <c r="A220" s="11" t="s">
        <v>182</v>
      </c>
      <c r="B220" s="2" t="s">
        <v>171</v>
      </c>
      <c r="C220" s="2" t="s">
        <v>165</v>
      </c>
      <c r="D220" s="2" t="s">
        <v>166</v>
      </c>
      <c r="E220" s="2" t="s">
        <v>31</v>
      </c>
      <c r="F220" s="2">
        <v>107</v>
      </c>
      <c r="G220" s="2" t="s">
        <v>168</v>
      </c>
      <c r="H220" s="2" t="s">
        <v>169</v>
      </c>
      <c r="I220" s="2" t="s">
        <v>26</v>
      </c>
      <c r="J220" s="2" t="s">
        <v>31</v>
      </c>
      <c r="K220" s="6">
        <v>20.660457611083984</v>
      </c>
      <c r="L220" s="6">
        <v>20.56031608581543</v>
      </c>
      <c r="M220" s="6">
        <v>0.10014152526855469</v>
      </c>
      <c r="N220" s="6">
        <v>20.610386848449707</v>
      </c>
      <c r="O220" s="6" t="s">
        <v>116</v>
      </c>
      <c r="P220" s="6">
        <v>34.927810668945312</v>
      </c>
      <c r="Q220" s="6">
        <v>34.560791015625</v>
      </c>
      <c r="R220" s="6">
        <v>0.3670196533203125</v>
      </c>
      <c r="S220" s="6">
        <v>34.744300842285156</v>
      </c>
      <c r="T220" s="6">
        <v>14.133913993835449</v>
      </c>
      <c r="U220" s="6">
        <v>14.133913993835449</v>
      </c>
      <c r="V220" s="6">
        <v>1.5188620872208674</v>
      </c>
      <c r="W220" s="6">
        <v>0.34896104796763489</v>
      </c>
      <c r="X220" s="6">
        <v>0.34605177575548923</v>
      </c>
      <c r="Z220" s="6"/>
    </row>
    <row r="221" spans="1:26" s="2" customFormat="1">
      <c r="A221" s="11" t="s">
        <v>183</v>
      </c>
      <c r="B221" s="2" t="s">
        <v>173</v>
      </c>
      <c r="C221" s="2" t="s">
        <v>165</v>
      </c>
      <c r="D221" s="2" t="s">
        <v>166</v>
      </c>
      <c r="E221" s="2" t="s">
        <v>31</v>
      </c>
      <c r="F221" s="2">
        <v>107</v>
      </c>
      <c r="G221" s="2" t="s">
        <v>168</v>
      </c>
      <c r="H221" s="2" t="s">
        <v>169</v>
      </c>
      <c r="I221" s="2" t="s">
        <v>26</v>
      </c>
      <c r="J221" s="2" t="s">
        <v>31</v>
      </c>
      <c r="K221" s="6">
        <v>20.450601577758789</v>
      </c>
      <c r="L221" s="6">
        <v>20.426610946655273</v>
      </c>
      <c r="M221" s="6">
        <v>2.3990631103515625E-2</v>
      </c>
      <c r="N221" s="6">
        <v>20.438606262207031</v>
      </c>
      <c r="O221" s="6" t="s">
        <v>116</v>
      </c>
      <c r="P221" s="6">
        <v>34.398536682128906</v>
      </c>
      <c r="Q221" s="6">
        <v>34.296894073486328</v>
      </c>
      <c r="R221" s="6">
        <v>0.10164260864257812</v>
      </c>
      <c r="S221" s="6">
        <v>34.347715377807617</v>
      </c>
      <c r="T221" s="6">
        <v>13.909109115600586</v>
      </c>
      <c r="U221" s="6">
        <v>13.909109115600586</v>
      </c>
      <c r="V221" s="6">
        <v>1.2940572089860041</v>
      </c>
      <c r="W221" s="6">
        <v>0.40780257524468483</v>
      </c>
      <c r="X221" s="6">
        <v>0.40440274392508485</v>
      </c>
      <c r="Z221" s="6"/>
    </row>
    <row r="222" spans="1:26" s="2" customFormat="1">
      <c r="A222" s="11" t="s">
        <v>184</v>
      </c>
      <c r="B222" s="2" t="s">
        <v>175</v>
      </c>
      <c r="C222" s="2" t="s">
        <v>165</v>
      </c>
      <c r="D222" s="2" t="s">
        <v>166</v>
      </c>
      <c r="E222" s="2" t="s">
        <v>31</v>
      </c>
      <c r="F222" s="2">
        <v>107</v>
      </c>
      <c r="G222" s="2" t="s">
        <v>168</v>
      </c>
      <c r="H222" s="2" t="s">
        <v>169</v>
      </c>
      <c r="I222" s="2" t="s">
        <v>26</v>
      </c>
      <c r="J222" s="2" t="s">
        <v>31</v>
      </c>
      <c r="K222" s="6">
        <v>21.121103286743164</v>
      </c>
      <c r="L222" s="6">
        <v>20.601930618286133</v>
      </c>
      <c r="M222" s="6">
        <v>0.51917266845703125</v>
      </c>
      <c r="N222" s="6">
        <v>20.861516952514648</v>
      </c>
      <c r="O222" s="6" t="s">
        <v>116</v>
      </c>
      <c r="P222" s="6">
        <v>35.539730072021484</v>
      </c>
      <c r="Q222" s="6">
        <v>35.257633209228516</v>
      </c>
      <c r="R222" s="6">
        <v>0.28209686279296875</v>
      </c>
      <c r="S222" s="6">
        <v>35.398681640625</v>
      </c>
      <c r="T222" s="6">
        <v>14.537164688110352</v>
      </c>
      <c r="U222" s="6">
        <v>14.537164688110352</v>
      </c>
      <c r="V222" s="6">
        <v>1.9221127814957697</v>
      </c>
      <c r="W222" s="6">
        <v>0.26386780095533297</v>
      </c>
      <c r="X222" s="6">
        <v>0.26166794723105563</v>
      </c>
      <c r="Z222" s="6"/>
    </row>
    <row r="223" spans="1:26" s="2" customFormat="1">
      <c r="A223" s="11" t="s">
        <v>185</v>
      </c>
      <c r="B223" s="2" t="s">
        <v>177</v>
      </c>
      <c r="C223" s="2" t="s">
        <v>165</v>
      </c>
      <c r="D223" s="2" t="s">
        <v>166</v>
      </c>
      <c r="E223" s="2" t="s">
        <v>31</v>
      </c>
      <c r="F223" s="2">
        <v>107</v>
      </c>
      <c r="G223" s="2" t="s">
        <v>168</v>
      </c>
      <c r="H223" s="2" t="s">
        <v>169</v>
      </c>
      <c r="I223" s="2" t="s">
        <v>26</v>
      </c>
      <c r="J223" s="2" t="s">
        <v>31</v>
      </c>
      <c r="K223" s="6">
        <v>20.5604248046875</v>
      </c>
      <c r="L223" s="6">
        <v>20.406566619873047</v>
      </c>
      <c r="M223" s="6">
        <v>0.15385818481445312</v>
      </c>
      <c r="N223" s="6">
        <v>20.483495712280273</v>
      </c>
      <c r="O223" s="6" t="s">
        <v>116</v>
      </c>
      <c r="P223" s="6">
        <v>34.908523559570312</v>
      </c>
      <c r="Q223" s="6">
        <v>34.447013854980469</v>
      </c>
      <c r="R223" s="6">
        <v>0.46150970458984375</v>
      </c>
      <c r="S223" s="6">
        <v>34.677768707275391</v>
      </c>
      <c r="T223" s="6">
        <v>14.194272994995117</v>
      </c>
      <c r="U223" s="6">
        <v>14.194272994995117</v>
      </c>
      <c r="V223" s="6">
        <v>1.5792210883805353</v>
      </c>
      <c r="W223" s="6">
        <v>0.33466252435791016</v>
      </c>
      <c r="X223" s="6">
        <v>0.33187245827967188</v>
      </c>
      <c r="Z223" s="6"/>
    </row>
    <row r="224" spans="1:26" s="2" customFormat="1">
      <c r="A224" s="11" t="s">
        <v>186</v>
      </c>
      <c r="B224" s="2" t="s">
        <v>179</v>
      </c>
      <c r="C224" s="2" t="s">
        <v>165</v>
      </c>
      <c r="D224" s="2" t="s">
        <v>166</v>
      </c>
      <c r="E224" s="2" t="s">
        <v>31</v>
      </c>
      <c r="F224" s="2">
        <v>107</v>
      </c>
      <c r="G224" s="2" t="s">
        <v>168</v>
      </c>
      <c r="H224" s="2" t="s">
        <v>169</v>
      </c>
      <c r="I224" s="2" t="s">
        <v>26</v>
      </c>
      <c r="J224" s="2" t="s">
        <v>31</v>
      </c>
      <c r="K224" s="6">
        <v>20.984807968139648</v>
      </c>
      <c r="L224" s="6">
        <v>20.957544326782227</v>
      </c>
      <c r="M224" s="6">
        <v>2.7263641357421875E-2</v>
      </c>
      <c r="N224" s="6">
        <v>20.971176147460938</v>
      </c>
      <c r="O224" s="6" t="s">
        <v>116</v>
      </c>
      <c r="P224" s="6">
        <v>34.958847045898438</v>
      </c>
      <c r="Q224" s="6">
        <v>34.590579986572266</v>
      </c>
      <c r="R224" s="6">
        <v>0.36826705932617188</v>
      </c>
      <c r="S224" s="6">
        <v>34.774713516235352</v>
      </c>
      <c r="T224" s="6">
        <v>13.803537368774414</v>
      </c>
      <c r="U224" s="6">
        <v>13.803537368774414</v>
      </c>
      <c r="V224" s="6">
        <v>1.1884854621598322</v>
      </c>
      <c r="W224" s="6">
        <v>0.43876323156987485</v>
      </c>
      <c r="X224" s="6">
        <v>0.43510528268202114</v>
      </c>
      <c r="Z224" s="6">
        <v>0.31268666953488805</v>
      </c>
    </row>
    <row r="226" spans="1:26">
      <c r="A226" s="12" t="s">
        <v>119</v>
      </c>
    </row>
    <row r="227" spans="1:26">
      <c r="A227" s="3" t="s">
        <v>23</v>
      </c>
      <c r="B227" s="3" t="s">
        <v>21</v>
      </c>
      <c r="C227" s="3" t="s">
        <v>18</v>
      </c>
      <c r="D227" s="3" t="s">
        <v>22</v>
      </c>
      <c r="E227" s="3" t="s">
        <v>2</v>
      </c>
      <c r="F227" s="3" t="s">
        <v>0</v>
      </c>
      <c r="G227" s="3" t="s">
        <v>3</v>
      </c>
      <c r="H227" s="3" t="s">
        <v>11</v>
      </c>
      <c r="I227" s="3" t="s">
        <v>4</v>
      </c>
      <c r="J227" s="3" t="s">
        <v>5</v>
      </c>
      <c r="K227" s="4" t="s">
        <v>6</v>
      </c>
      <c r="L227" s="4" t="s">
        <v>7</v>
      </c>
      <c r="M227" s="4" t="s">
        <v>13</v>
      </c>
      <c r="N227" s="3" t="s">
        <v>14</v>
      </c>
      <c r="O227" s="3" t="s">
        <v>1</v>
      </c>
      <c r="P227" s="4" t="s">
        <v>8</v>
      </c>
      <c r="Q227" s="4" t="s">
        <v>9</v>
      </c>
      <c r="R227" s="4" t="s">
        <v>15</v>
      </c>
      <c r="S227" s="3" t="s">
        <v>10</v>
      </c>
      <c r="T227" s="3" t="s">
        <v>16</v>
      </c>
      <c r="U227" s="3" t="s">
        <v>20</v>
      </c>
      <c r="V227" s="3" t="s">
        <v>17</v>
      </c>
      <c r="W227" s="3" t="s">
        <v>19</v>
      </c>
      <c r="X227" s="3" t="s">
        <v>12</v>
      </c>
      <c r="Y227" s="4"/>
      <c r="Z227" s="4"/>
    </row>
    <row r="228" spans="1:26" s="2" customFormat="1">
      <c r="A228" s="2" t="s">
        <v>28</v>
      </c>
      <c r="B228" s="2" t="s">
        <v>29</v>
      </c>
      <c r="C228" s="2" t="s">
        <v>30</v>
      </c>
      <c r="D228" s="2" t="s">
        <v>115</v>
      </c>
      <c r="E228" s="2" t="s">
        <v>31</v>
      </c>
      <c r="F228" s="2">
        <v>73</v>
      </c>
      <c r="G228" s="2" t="s">
        <v>24</v>
      </c>
      <c r="H228" s="2" t="s">
        <v>25</v>
      </c>
      <c r="I228" s="2" t="s">
        <v>26</v>
      </c>
      <c r="J228" s="2" t="s">
        <v>31</v>
      </c>
      <c r="K228" s="6">
        <v>21.97590446472168</v>
      </c>
      <c r="L228" s="6">
        <v>21.785987854003906</v>
      </c>
      <c r="M228" s="6">
        <v>0.18991661071777344</v>
      </c>
      <c r="N228" s="6">
        <v>21.880946159362793</v>
      </c>
      <c r="O228" s="6" t="s">
        <v>119</v>
      </c>
      <c r="P228" s="6">
        <v>33.048686981201172</v>
      </c>
      <c r="Q228" s="6">
        <v>33.279075622558594</v>
      </c>
      <c r="R228" s="6">
        <v>0.23038864135742188</v>
      </c>
      <c r="S228" s="6">
        <v>33.163881301879883</v>
      </c>
      <c r="T228" s="6">
        <v>11.28293514251709</v>
      </c>
      <c r="U228" s="6">
        <v>11.28293514251709</v>
      </c>
      <c r="V228" s="6">
        <v>-9.94427998860683E-2</v>
      </c>
      <c r="W228" s="6">
        <v>1.0713596003068897</v>
      </c>
      <c r="X228" s="6">
        <v>1.0634528037616273</v>
      </c>
      <c r="Y228" s="2" t="s">
        <v>61</v>
      </c>
      <c r="Z228" s="6">
        <v>11.382377942403158</v>
      </c>
    </row>
    <row r="229" spans="1:26" s="2" customFormat="1">
      <c r="A229" s="2" t="s">
        <v>32</v>
      </c>
      <c r="B229" s="2" t="s">
        <v>33</v>
      </c>
      <c r="C229" s="2" t="s">
        <v>30</v>
      </c>
      <c r="D229" s="2" t="s">
        <v>115</v>
      </c>
      <c r="E229" s="2" t="s">
        <v>31</v>
      </c>
      <c r="F229" s="2">
        <v>73</v>
      </c>
      <c r="G229" s="2" t="s">
        <v>24</v>
      </c>
      <c r="H229" s="2" t="s">
        <v>25</v>
      </c>
      <c r="I229" s="2" t="s">
        <v>26</v>
      </c>
      <c r="J229" s="2" t="s">
        <v>31</v>
      </c>
      <c r="K229" s="6">
        <v>21.391044616699219</v>
      </c>
      <c r="L229" s="6">
        <v>21.391880035400391</v>
      </c>
      <c r="M229" s="6">
        <v>8.35418701171875E-4</v>
      </c>
      <c r="N229" s="6">
        <v>21.391462326049805</v>
      </c>
      <c r="O229" s="6" t="s">
        <v>119</v>
      </c>
      <c r="P229" s="6">
        <v>32.415363311767578</v>
      </c>
      <c r="Q229" s="6">
        <v>33.099239349365234</v>
      </c>
      <c r="R229" s="6">
        <v>0.68387603759765625</v>
      </c>
      <c r="S229" s="6">
        <v>32.757301330566406</v>
      </c>
      <c r="T229" s="6">
        <v>11.365839004516602</v>
      </c>
      <c r="U229" s="6">
        <v>11.365839004516602</v>
      </c>
      <c r="V229" s="6">
        <v>-1.6538937886556582E-2</v>
      </c>
      <c r="W229" s="6">
        <v>1.0115298806974118</v>
      </c>
      <c r="X229" s="6">
        <v>1.0040646365685153</v>
      </c>
      <c r="Y229" s="2" t="s">
        <v>64</v>
      </c>
      <c r="Z229" s="6">
        <v>1.0074350234606506</v>
      </c>
    </row>
    <row r="230" spans="1:26" s="2" customFormat="1">
      <c r="A230" s="2" t="s">
        <v>34</v>
      </c>
      <c r="B230" s="2" t="s">
        <v>35</v>
      </c>
      <c r="C230" s="2" t="s">
        <v>30</v>
      </c>
      <c r="D230" s="2" t="s">
        <v>115</v>
      </c>
      <c r="E230" s="2" t="s">
        <v>31</v>
      </c>
      <c r="F230" s="2">
        <v>73</v>
      </c>
      <c r="G230" s="2" t="s">
        <v>24</v>
      </c>
      <c r="H230" s="2" t="s">
        <v>25</v>
      </c>
      <c r="I230" s="2" t="s">
        <v>26</v>
      </c>
      <c r="J230" s="2" t="s">
        <v>31</v>
      </c>
      <c r="K230" s="6">
        <v>21.730630874633789</v>
      </c>
      <c r="L230" s="6">
        <v>21.786617279052734</v>
      </c>
      <c r="M230" s="6">
        <v>5.5986404418945312E-2</v>
      </c>
      <c r="N230" s="6">
        <v>21.758624076843262</v>
      </c>
      <c r="O230" s="6" t="s">
        <v>119</v>
      </c>
      <c r="P230" s="6">
        <v>32.871463775634766</v>
      </c>
      <c r="Q230" s="6">
        <v>33.152435302734375</v>
      </c>
      <c r="R230" s="6">
        <v>0.28097152709960938</v>
      </c>
      <c r="S230" s="6">
        <v>33.01194953918457</v>
      </c>
      <c r="T230" s="6">
        <v>11.253325462341309</v>
      </c>
      <c r="U230" s="6">
        <v>11.253325462341309</v>
      </c>
      <c r="V230" s="6">
        <v>-0.12905248006184955</v>
      </c>
      <c r="W230" s="6">
        <v>1.093575237098916</v>
      </c>
      <c r="X230" s="6">
        <v>1.0855044857804965</v>
      </c>
      <c r="Y230" s="6"/>
      <c r="Z230" s="6"/>
    </row>
    <row r="231" spans="1:26" s="2" customFormat="1">
      <c r="A231" s="2" t="s">
        <v>36</v>
      </c>
      <c r="B231" s="2" t="s">
        <v>37</v>
      </c>
      <c r="C231" s="2" t="s">
        <v>30</v>
      </c>
      <c r="D231" s="2" t="s">
        <v>115</v>
      </c>
      <c r="E231" s="2" t="s">
        <v>31</v>
      </c>
      <c r="F231" s="2">
        <v>73</v>
      </c>
      <c r="G231" s="2" t="s">
        <v>24</v>
      </c>
      <c r="H231" s="2" t="s">
        <v>25</v>
      </c>
      <c r="I231" s="2" t="s">
        <v>26</v>
      </c>
      <c r="J231" s="2" t="s">
        <v>31</v>
      </c>
      <c r="K231" s="6">
        <v>21.648330688476562</v>
      </c>
      <c r="L231" s="6">
        <v>21.156723022460938</v>
      </c>
      <c r="M231" s="6">
        <v>0.491607666015625</v>
      </c>
      <c r="N231" s="6">
        <v>21.40252685546875</v>
      </c>
      <c r="O231" s="6" t="s">
        <v>119</v>
      </c>
      <c r="P231" s="6">
        <v>33.051826477050781</v>
      </c>
      <c r="Q231" s="6">
        <v>32.964126586914062</v>
      </c>
      <c r="R231" s="6">
        <v>8.769989013671875E-2</v>
      </c>
      <c r="S231" s="6">
        <v>33.007976531982422</v>
      </c>
      <c r="T231" s="6">
        <v>11.605449676513672</v>
      </c>
      <c r="U231" s="6">
        <v>11.605449676513672</v>
      </c>
      <c r="V231" s="6">
        <v>0.22307173411051373</v>
      </c>
      <c r="W231" s="6">
        <v>0.85673935466131601</v>
      </c>
      <c r="X231" s="6">
        <v>0.85041648812081361</v>
      </c>
      <c r="Z231" s="6"/>
    </row>
    <row r="232" spans="1:26" s="2" customFormat="1">
      <c r="A232" s="2" t="s">
        <v>38</v>
      </c>
      <c r="B232" s="2" t="s">
        <v>39</v>
      </c>
      <c r="C232" s="2" t="s">
        <v>30</v>
      </c>
      <c r="D232" s="2" t="s">
        <v>115</v>
      </c>
      <c r="E232" s="2" t="s">
        <v>31</v>
      </c>
      <c r="F232" s="2">
        <v>73</v>
      </c>
      <c r="G232" s="2" t="s">
        <v>24</v>
      </c>
      <c r="H232" s="2" t="s">
        <v>25</v>
      </c>
      <c r="I232" s="2" t="s">
        <v>26</v>
      </c>
      <c r="J232" s="2" t="s">
        <v>31</v>
      </c>
      <c r="K232" s="6">
        <v>21.483858108520508</v>
      </c>
      <c r="L232" s="6">
        <v>21.361650466918945</v>
      </c>
      <c r="M232" s="6">
        <v>0.1222076416015625</v>
      </c>
      <c r="N232" s="6">
        <v>21.422754287719727</v>
      </c>
      <c r="O232" s="6" t="s">
        <v>119</v>
      </c>
      <c r="P232" s="6">
        <v>33.051918029785156</v>
      </c>
      <c r="Q232" s="6">
        <v>40</v>
      </c>
      <c r="R232" s="6">
        <v>6.9480819702148438</v>
      </c>
      <c r="S232" s="6">
        <v>33.051918029785156</v>
      </c>
      <c r="T232" s="6">
        <v>11.62916374206543</v>
      </c>
      <c r="U232" s="6">
        <v>11.62916374206543</v>
      </c>
      <c r="V232" s="6">
        <v>0.24678579966227154</v>
      </c>
      <c r="W232" s="6">
        <v>0.8427719485548496</v>
      </c>
      <c r="X232" s="6">
        <v>0.83655216359248152</v>
      </c>
      <c r="Y232" s="2" t="s">
        <v>187</v>
      </c>
      <c r="Z232" s="6">
        <v>1</v>
      </c>
    </row>
    <row r="233" spans="1:26" s="2" customFormat="1">
      <c r="A233" s="2" t="s">
        <v>40</v>
      </c>
      <c r="B233" s="2" t="s">
        <v>41</v>
      </c>
      <c r="C233" s="2" t="s">
        <v>30</v>
      </c>
      <c r="D233" s="2" t="s">
        <v>115</v>
      </c>
      <c r="E233" s="2" t="s">
        <v>31</v>
      </c>
      <c r="F233" s="2">
        <v>73</v>
      </c>
      <c r="G233" s="2" t="s">
        <v>24</v>
      </c>
      <c r="H233" s="2" t="s">
        <v>25</v>
      </c>
      <c r="I233" s="2" t="s">
        <v>26</v>
      </c>
      <c r="J233" s="2" t="s">
        <v>31</v>
      </c>
      <c r="K233" s="6">
        <v>21.786291122436523</v>
      </c>
      <c r="L233" s="6">
        <v>21.72844123840332</v>
      </c>
      <c r="M233" s="6">
        <v>5.7849884033203125E-2</v>
      </c>
      <c r="N233" s="6">
        <v>21.757366180419922</v>
      </c>
      <c r="O233" s="6" t="s">
        <v>119</v>
      </c>
      <c r="P233" s="6">
        <v>32.914920806884766</v>
      </c>
      <c r="Q233" s="6">
        <v>40</v>
      </c>
      <c r="R233" s="6">
        <v>7.0850791931152344</v>
      </c>
      <c r="S233" s="6">
        <v>32.914920806884766</v>
      </c>
      <c r="T233" s="6">
        <v>11.157554626464844</v>
      </c>
      <c r="U233" s="6">
        <v>11.157554626464844</v>
      </c>
      <c r="V233" s="6">
        <v>-0.22482331593831439</v>
      </c>
      <c r="W233" s="6">
        <v>1.16863411944452</v>
      </c>
      <c r="X233" s="6">
        <v>1.1600094221760653</v>
      </c>
    </row>
    <row r="234" spans="1:26" s="2" customFormat="1">
      <c r="A234" s="2" t="s">
        <v>114</v>
      </c>
      <c r="B234" s="2" t="s">
        <v>44</v>
      </c>
      <c r="C234" s="2" t="s">
        <v>45</v>
      </c>
      <c r="D234" s="2" t="s">
        <v>108</v>
      </c>
      <c r="E234" s="2" t="s">
        <v>31</v>
      </c>
      <c r="F234" s="2">
        <v>74</v>
      </c>
      <c r="G234" s="2" t="s">
        <v>24</v>
      </c>
      <c r="H234" s="2" t="s">
        <v>42</v>
      </c>
      <c r="I234" s="2" t="s">
        <v>26</v>
      </c>
      <c r="J234" s="2" t="s">
        <v>31</v>
      </c>
      <c r="K234" s="6">
        <v>20.464878082275391</v>
      </c>
      <c r="L234" s="6">
        <v>20.297876358032227</v>
      </c>
      <c r="M234" s="6">
        <v>0.16700172424316406</v>
      </c>
      <c r="N234" s="6">
        <v>20.381377220153809</v>
      </c>
      <c r="O234" s="6" t="s">
        <v>119</v>
      </c>
      <c r="P234" s="6">
        <v>32.364448547363281</v>
      </c>
      <c r="Q234" s="6">
        <v>32.713619232177734</v>
      </c>
      <c r="R234" s="6">
        <v>0.34917068481445312</v>
      </c>
      <c r="S234" s="6">
        <v>32.539033889770508</v>
      </c>
      <c r="T234" s="6">
        <v>12.157656669616699</v>
      </c>
      <c r="U234" s="6">
        <v>12.157656669616699</v>
      </c>
      <c r="V234" s="6">
        <v>0.77527872721354107</v>
      </c>
      <c r="W234" s="6">
        <v>0.58427573189889359</v>
      </c>
      <c r="X234" s="6">
        <v>0.57996368827027867</v>
      </c>
      <c r="Z234" s="6"/>
    </row>
    <row r="235" spans="1:26" s="2" customFormat="1">
      <c r="A235" s="2" t="s">
        <v>113</v>
      </c>
      <c r="B235" s="2" t="s">
        <v>47</v>
      </c>
      <c r="C235" s="2" t="s">
        <v>45</v>
      </c>
      <c r="D235" s="2" t="s">
        <v>108</v>
      </c>
      <c r="E235" s="2" t="s">
        <v>31</v>
      </c>
      <c r="F235" s="2">
        <v>74</v>
      </c>
      <c r="G235" s="2" t="s">
        <v>24</v>
      </c>
      <c r="H235" s="2" t="s">
        <v>42</v>
      </c>
      <c r="I235" s="2" t="s">
        <v>26</v>
      </c>
      <c r="J235" s="2" t="s">
        <v>31</v>
      </c>
      <c r="K235" s="6">
        <v>19.910638809204102</v>
      </c>
      <c r="L235" s="6">
        <v>19.795553207397461</v>
      </c>
      <c r="M235" s="6">
        <v>0.11508560180664062</v>
      </c>
      <c r="N235" s="6">
        <v>19.853096008300781</v>
      </c>
      <c r="O235" s="6" t="s">
        <v>119</v>
      </c>
      <c r="P235" s="6">
        <v>32.42083740234375</v>
      </c>
      <c r="Q235" s="6">
        <v>32.470916748046875</v>
      </c>
      <c r="R235" s="6">
        <v>5.0079345703125E-2</v>
      </c>
      <c r="S235" s="6">
        <v>32.445877075195312</v>
      </c>
      <c r="T235" s="6">
        <v>12.592781066894531</v>
      </c>
      <c r="U235" s="6">
        <v>12.592781066894531</v>
      </c>
      <c r="V235" s="6">
        <v>1.2104031244913731</v>
      </c>
      <c r="W235" s="6">
        <v>0.43214784604070478</v>
      </c>
      <c r="X235" s="6">
        <v>0.42895852931162665</v>
      </c>
      <c r="Z235" s="6"/>
    </row>
    <row r="236" spans="1:26" s="2" customFormat="1">
      <c r="A236" s="2" t="s">
        <v>112</v>
      </c>
      <c r="B236" s="2" t="s">
        <v>49</v>
      </c>
      <c r="C236" s="2" t="s">
        <v>45</v>
      </c>
      <c r="D236" s="2" t="s">
        <v>108</v>
      </c>
      <c r="E236" s="2" t="s">
        <v>31</v>
      </c>
      <c r="F236" s="2">
        <v>74</v>
      </c>
      <c r="G236" s="2" t="s">
        <v>24</v>
      </c>
      <c r="H236" s="2" t="s">
        <v>42</v>
      </c>
      <c r="I236" s="2" t="s">
        <v>26</v>
      </c>
      <c r="J236" s="2" t="s">
        <v>31</v>
      </c>
      <c r="K236" s="6">
        <v>20.27076530456543</v>
      </c>
      <c r="L236" s="6">
        <v>20.265083312988281</v>
      </c>
      <c r="M236" s="6">
        <v>5.6819915771484375E-3</v>
      </c>
      <c r="N236" s="6">
        <v>20.267924308776855</v>
      </c>
      <c r="O236" s="6" t="s">
        <v>119</v>
      </c>
      <c r="P236" s="6">
        <v>31.956254959106445</v>
      </c>
      <c r="Q236" s="6">
        <v>32.2401123046875</v>
      </c>
      <c r="R236" s="6">
        <v>0.28385734558105469</v>
      </c>
      <c r="S236" s="6">
        <v>32.098183631896973</v>
      </c>
      <c r="T236" s="6">
        <v>11.830259323120117</v>
      </c>
      <c r="U236" s="6">
        <v>11.830259323120117</v>
      </c>
      <c r="V236" s="6">
        <v>0.44788138071695904</v>
      </c>
      <c r="W236" s="6">
        <v>0.73311865358805139</v>
      </c>
      <c r="X236" s="6">
        <v>0.7277081265943165</v>
      </c>
      <c r="Z236" s="6"/>
    </row>
    <row r="237" spans="1:26" s="2" customFormat="1">
      <c r="A237" s="2" t="s">
        <v>111</v>
      </c>
      <c r="B237" s="2" t="s">
        <v>52</v>
      </c>
      <c r="C237" s="2" t="s">
        <v>45</v>
      </c>
      <c r="D237" s="2" t="s">
        <v>108</v>
      </c>
      <c r="E237" s="2" t="s">
        <v>31</v>
      </c>
      <c r="F237" s="2">
        <v>74</v>
      </c>
      <c r="G237" s="2" t="s">
        <v>24</v>
      </c>
      <c r="H237" s="2" t="s">
        <v>42</v>
      </c>
      <c r="I237" s="2" t="s">
        <v>26</v>
      </c>
      <c r="J237" s="2" t="s">
        <v>31</v>
      </c>
      <c r="K237" s="6">
        <v>19.732404708862305</v>
      </c>
      <c r="L237" s="6">
        <v>19.345464706420898</v>
      </c>
      <c r="M237" s="6">
        <v>0.38694000244140625</v>
      </c>
      <c r="N237" s="6">
        <v>19.538934707641602</v>
      </c>
      <c r="O237" s="6" t="s">
        <v>119</v>
      </c>
      <c r="P237" s="6">
        <v>32.097389221191406</v>
      </c>
      <c r="Q237" s="6">
        <v>32.157188415527344</v>
      </c>
      <c r="R237" s="6">
        <v>5.97991943359375E-2</v>
      </c>
      <c r="S237" s="6">
        <v>32.127288818359375</v>
      </c>
      <c r="T237" s="6">
        <v>12.588354110717773</v>
      </c>
      <c r="U237" s="6">
        <v>12.588354110717773</v>
      </c>
      <c r="V237" s="6">
        <v>1.2059761683146153</v>
      </c>
      <c r="W237" s="6">
        <v>0.43347594222900293</v>
      </c>
      <c r="X237" s="6">
        <v>0.43027682394837252</v>
      </c>
      <c r="Z237" s="6"/>
    </row>
    <row r="238" spans="1:26" s="2" customFormat="1">
      <c r="A238" s="2" t="s">
        <v>110</v>
      </c>
      <c r="B238" s="2" t="s">
        <v>54</v>
      </c>
      <c r="C238" s="2" t="s">
        <v>45</v>
      </c>
      <c r="D238" s="2" t="s">
        <v>108</v>
      </c>
      <c r="E238" s="2" t="s">
        <v>31</v>
      </c>
      <c r="F238" s="2">
        <v>74</v>
      </c>
      <c r="G238" s="2" t="s">
        <v>24</v>
      </c>
      <c r="H238" s="2" t="s">
        <v>42</v>
      </c>
      <c r="I238" s="2" t="s">
        <v>26</v>
      </c>
      <c r="J238" s="2" t="s">
        <v>31</v>
      </c>
      <c r="K238" s="6">
        <v>20.174205780029297</v>
      </c>
      <c r="L238" s="6">
        <v>20.105554580688477</v>
      </c>
      <c r="M238" s="6">
        <v>6.8651199340820312E-2</v>
      </c>
      <c r="N238" s="6">
        <v>20.139880180358887</v>
      </c>
      <c r="O238" s="6" t="s">
        <v>119</v>
      </c>
      <c r="P238" s="6">
        <v>32.475772857666016</v>
      </c>
      <c r="Q238" s="6">
        <v>32.874305725097656</v>
      </c>
      <c r="R238" s="6">
        <v>0.39853286743164062</v>
      </c>
      <c r="S238" s="6">
        <v>32.675039291381836</v>
      </c>
      <c r="T238" s="6">
        <v>12.535159111022949</v>
      </c>
      <c r="U238" s="6">
        <v>12.535159111022949</v>
      </c>
      <c r="V238" s="6">
        <v>1.1527811686197911</v>
      </c>
      <c r="W238" s="6">
        <v>0.44975737115711328</v>
      </c>
      <c r="X238" s="6">
        <v>0.44643809345852103</v>
      </c>
      <c r="Y238" s="2" t="s">
        <v>187</v>
      </c>
      <c r="Z238" s="6">
        <v>0.52266905231662308</v>
      </c>
    </row>
    <row r="239" spans="1:26" s="2" customFormat="1">
      <c r="A239" s="2" t="s">
        <v>109</v>
      </c>
      <c r="B239" s="2" t="s">
        <v>56</v>
      </c>
      <c r="C239" s="2" t="s">
        <v>45</v>
      </c>
      <c r="D239" s="2" t="s">
        <v>108</v>
      </c>
      <c r="E239" s="2" t="s">
        <v>31</v>
      </c>
      <c r="F239" s="2">
        <v>74</v>
      </c>
      <c r="G239" s="2" t="s">
        <v>24</v>
      </c>
      <c r="H239" s="2" t="s">
        <v>42</v>
      </c>
      <c r="I239" s="2" t="s">
        <v>26</v>
      </c>
      <c r="J239" s="2" t="s">
        <v>31</v>
      </c>
      <c r="K239" s="6">
        <v>36.332008361816406</v>
      </c>
      <c r="L239" s="6">
        <v>36.967880249023438</v>
      </c>
      <c r="M239" s="6">
        <v>0.63587188720703125</v>
      </c>
      <c r="N239" s="6">
        <v>36.649944305419922</v>
      </c>
      <c r="O239" s="6" t="s">
        <v>119</v>
      </c>
      <c r="P239" s="6">
        <v>40</v>
      </c>
      <c r="Q239" s="6">
        <v>40</v>
      </c>
      <c r="R239" s="6">
        <v>0</v>
      </c>
      <c r="S239" s="6">
        <v>40</v>
      </c>
      <c r="T239" s="6" t="s">
        <v>50</v>
      </c>
      <c r="U239" s="6" t="s">
        <v>50</v>
      </c>
      <c r="V239" s="6" t="s">
        <v>50</v>
      </c>
      <c r="W239" s="6" t="s">
        <v>50</v>
      </c>
      <c r="X239" s="6" t="s">
        <v>50</v>
      </c>
    </row>
    <row r="240" spans="1:26" s="2" customFormat="1">
      <c r="A240" s="2" t="s">
        <v>58</v>
      </c>
      <c r="B240" s="2" t="s">
        <v>59</v>
      </c>
      <c r="C240" s="2" t="s">
        <v>60</v>
      </c>
      <c r="D240" s="2" t="s">
        <v>107</v>
      </c>
      <c r="E240" s="2" t="s">
        <v>31</v>
      </c>
      <c r="F240" s="2">
        <v>70</v>
      </c>
      <c r="G240" s="2" t="s">
        <v>24</v>
      </c>
      <c r="H240" s="2" t="s">
        <v>57</v>
      </c>
      <c r="I240" s="2" t="s">
        <v>26</v>
      </c>
      <c r="J240" s="2" t="s">
        <v>31</v>
      </c>
      <c r="K240" s="6">
        <v>24.0005397796631</v>
      </c>
      <c r="L240" s="6">
        <v>20.094741821289062</v>
      </c>
      <c r="M240" s="6">
        <v>3.9057979583740376</v>
      </c>
      <c r="N240" s="6">
        <v>20.094741821289062</v>
      </c>
      <c r="O240" s="6" t="s">
        <v>119</v>
      </c>
      <c r="P240" s="6">
        <v>32.221523284912109</v>
      </c>
      <c r="Q240" s="6">
        <v>32.545005798339844</v>
      </c>
      <c r="R240" s="6">
        <v>0.32348251342773438</v>
      </c>
      <c r="S240" s="6">
        <v>32.383264541625977</v>
      </c>
      <c r="T240" s="6">
        <v>12.288522720336914</v>
      </c>
      <c r="U240" s="6">
        <v>12.288522720336914</v>
      </c>
      <c r="V240" s="6">
        <v>0.90614477793375592</v>
      </c>
      <c r="W240" s="6">
        <v>0.53360911736856365</v>
      </c>
      <c r="X240" s="6">
        <v>0.52967100104933551</v>
      </c>
      <c r="Z240" s="6"/>
    </row>
    <row r="241" spans="1:26" s="2" customFormat="1">
      <c r="A241" s="2" t="s">
        <v>62</v>
      </c>
      <c r="B241" s="2" t="s">
        <v>63</v>
      </c>
      <c r="C241" s="2" t="s">
        <v>60</v>
      </c>
      <c r="D241" s="2" t="s">
        <v>107</v>
      </c>
      <c r="E241" s="2" t="s">
        <v>31</v>
      </c>
      <c r="F241" s="2">
        <v>70</v>
      </c>
      <c r="G241" s="2" t="s">
        <v>24</v>
      </c>
      <c r="H241" s="2" t="s">
        <v>57</v>
      </c>
      <c r="I241" s="2" t="s">
        <v>26</v>
      </c>
      <c r="J241" s="2" t="s">
        <v>31</v>
      </c>
      <c r="K241" s="6">
        <v>18.051237106323242</v>
      </c>
      <c r="L241" s="6">
        <v>18.02625846862793</v>
      </c>
      <c r="M241" s="6">
        <v>2.49786376953125E-2</v>
      </c>
      <c r="N241" s="6">
        <v>18.038747787475586</v>
      </c>
      <c r="O241" s="6" t="s">
        <v>119</v>
      </c>
      <c r="P241" s="6">
        <v>30.640302658081055</v>
      </c>
      <c r="Q241" s="6">
        <v>30.966238021850586</v>
      </c>
      <c r="R241" s="6">
        <v>0.32593536376953125</v>
      </c>
      <c r="S241" s="6">
        <v>30.80327033996582</v>
      </c>
      <c r="T241" s="6">
        <v>12.764522552490234</v>
      </c>
      <c r="U241" s="6">
        <v>12.764522552490234</v>
      </c>
      <c r="V241" s="6">
        <v>1.3821446100870762</v>
      </c>
      <c r="W241" s="6">
        <v>0.38364806669679324</v>
      </c>
      <c r="X241" s="6">
        <v>0.38081668570437399</v>
      </c>
      <c r="Z241" s="6"/>
    </row>
    <row r="242" spans="1:26" s="2" customFormat="1">
      <c r="A242" s="2" t="s">
        <v>65</v>
      </c>
      <c r="B242" s="2" t="s">
        <v>66</v>
      </c>
      <c r="C242" s="2" t="s">
        <v>60</v>
      </c>
      <c r="D242" s="2" t="s">
        <v>107</v>
      </c>
      <c r="E242" s="2" t="s">
        <v>31</v>
      </c>
      <c r="F242" s="2">
        <v>70</v>
      </c>
      <c r="G242" s="2" t="s">
        <v>24</v>
      </c>
      <c r="H242" s="2" t="s">
        <v>57</v>
      </c>
      <c r="I242" s="2" t="s">
        <v>26</v>
      </c>
      <c r="J242" s="2" t="s">
        <v>31</v>
      </c>
      <c r="K242" s="6">
        <v>17.546600341796875</v>
      </c>
      <c r="L242" s="6">
        <v>17.415632247924805</v>
      </c>
      <c r="M242" s="6">
        <v>0.13096809387207031</v>
      </c>
      <c r="N242" s="6">
        <v>17.48111629486084</v>
      </c>
      <c r="O242" s="6" t="s">
        <v>119</v>
      </c>
      <c r="P242" s="6">
        <v>30.345602035522461</v>
      </c>
      <c r="Q242" s="6">
        <v>30.536724090576172</v>
      </c>
      <c r="R242" s="6">
        <v>0.19112205505371094</v>
      </c>
      <c r="S242" s="6">
        <v>30.441163063049316</v>
      </c>
      <c r="T242" s="6">
        <v>12.960046768188477</v>
      </c>
      <c r="U242" s="6">
        <v>12.960046768188477</v>
      </c>
      <c r="V242" s="6">
        <v>1.5776688257853184</v>
      </c>
      <c r="W242" s="6">
        <v>0.33502279709237781</v>
      </c>
      <c r="X242" s="6">
        <v>0.33255027797379677</v>
      </c>
      <c r="Z242" s="6"/>
    </row>
    <row r="243" spans="1:26" s="2" customFormat="1">
      <c r="A243" s="2" t="s">
        <v>67</v>
      </c>
      <c r="B243" s="2" t="s">
        <v>68</v>
      </c>
      <c r="C243" s="2" t="s">
        <v>60</v>
      </c>
      <c r="D243" s="2" t="s">
        <v>107</v>
      </c>
      <c r="E243" s="2" t="s">
        <v>31</v>
      </c>
      <c r="F243" s="2">
        <v>70</v>
      </c>
      <c r="G243" s="2" t="s">
        <v>24</v>
      </c>
      <c r="H243" s="2" t="s">
        <v>57</v>
      </c>
      <c r="I243" s="2" t="s">
        <v>26</v>
      </c>
      <c r="J243" s="2" t="s">
        <v>31</v>
      </c>
      <c r="K243" s="6">
        <v>17.367063522338867</v>
      </c>
      <c r="L243" s="6">
        <v>17.147350311279297</v>
      </c>
      <c r="M243" s="6">
        <v>0.21971321105957031</v>
      </c>
      <c r="N243" s="6">
        <v>17.257206916809082</v>
      </c>
      <c r="O243" s="6" t="s">
        <v>119</v>
      </c>
      <c r="P243" s="6">
        <v>30.532941818237305</v>
      </c>
      <c r="Q243" s="6">
        <v>30.538982391357422</v>
      </c>
      <c r="R243" s="6">
        <v>6.0405731201171875E-3</v>
      </c>
      <c r="S243" s="6">
        <v>30.535962104797363</v>
      </c>
      <c r="T243" s="6">
        <v>13.278755187988281</v>
      </c>
      <c r="U243" s="6">
        <v>13.278755187988281</v>
      </c>
      <c r="V243" s="6">
        <v>1.8963772455851231</v>
      </c>
      <c r="W243" s="6">
        <v>0.26861704424154481</v>
      </c>
      <c r="X243" s="6">
        <v>0.26663460966327696</v>
      </c>
      <c r="Z243" s="6"/>
    </row>
    <row r="244" spans="1:26" s="2" customFormat="1">
      <c r="A244" s="2" t="s">
        <v>69</v>
      </c>
      <c r="B244" s="2" t="s">
        <v>70</v>
      </c>
      <c r="C244" s="2" t="s">
        <v>60</v>
      </c>
      <c r="D244" s="2" t="s">
        <v>107</v>
      </c>
      <c r="E244" s="2" t="s">
        <v>31</v>
      </c>
      <c r="F244" s="2">
        <v>70</v>
      </c>
      <c r="G244" s="2" t="s">
        <v>24</v>
      </c>
      <c r="H244" s="2" t="s">
        <v>57</v>
      </c>
      <c r="I244" s="2" t="s">
        <v>26</v>
      </c>
      <c r="J244" s="2" t="s">
        <v>31</v>
      </c>
      <c r="K244" s="6">
        <v>17.648406982421875</v>
      </c>
      <c r="L244" s="6">
        <v>17.61244010925293</v>
      </c>
      <c r="M244" s="6">
        <v>3.5966873168945312E-2</v>
      </c>
      <c r="N244" s="6">
        <v>17.630423545837402</v>
      </c>
      <c r="O244" s="6" t="s">
        <v>119</v>
      </c>
      <c r="P244" s="6">
        <v>30.945940017700195</v>
      </c>
      <c r="Q244" s="6">
        <v>31.091447830200195</v>
      </c>
      <c r="R244" s="6">
        <v>0.1455078125</v>
      </c>
      <c r="S244" s="6">
        <v>31.018693923950195</v>
      </c>
      <c r="T244" s="6">
        <v>13.388270378112793</v>
      </c>
      <c r="U244" s="6">
        <v>13.388270378112793</v>
      </c>
      <c r="V244" s="6">
        <v>2.0058924357096348</v>
      </c>
      <c r="W244" s="6">
        <v>0.24898100107834911</v>
      </c>
      <c r="X244" s="6">
        <v>0.24714348348052451</v>
      </c>
      <c r="Y244" s="2" t="s">
        <v>187</v>
      </c>
      <c r="Z244" s="6">
        <v>0.34798297329894151</v>
      </c>
    </row>
    <row r="245" spans="1:26" s="2" customFormat="1">
      <c r="A245" s="2" t="s">
        <v>71</v>
      </c>
      <c r="B245" s="2" t="s">
        <v>72</v>
      </c>
      <c r="C245" s="2" t="s">
        <v>60</v>
      </c>
      <c r="D245" s="2" t="s">
        <v>107</v>
      </c>
      <c r="E245" s="2" t="s">
        <v>31</v>
      </c>
      <c r="F245" s="2">
        <v>70</v>
      </c>
      <c r="G245" s="2" t="s">
        <v>24</v>
      </c>
      <c r="H245" s="2" t="s">
        <v>57</v>
      </c>
      <c r="I245" s="2" t="s">
        <v>26</v>
      </c>
      <c r="J245" s="2" t="s">
        <v>31</v>
      </c>
      <c r="K245" s="6">
        <v>17.899440765380859</v>
      </c>
      <c r="L245" s="6">
        <v>17.930477142333984</v>
      </c>
      <c r="M245" s="6">
        <v>3.1036376953125E-2</v>
      </c>
      <c r="N245" s="6">
        <v>17.914958953857422</v>
      </c>
      <c r="O245" s="6" t="s">
        <v>119</v>
      </c>
      <c r="P245" s="6">
        <v>30.949983596801758</v>
      </c>
      <c r="Q245" s="6">
        <v>30.812797546386719</v>
      </c>
      <c r="R245" s="6">
        <v>0.13718605041503906</v>
      </c>
      <c r="S245" s="6">
        <v>30.881390571594238</v>
      </c>
      <c r="T245" s="6">
        <v>12.966431617736816</v>
      </c>
      <c r="U245" s="6">
        <v>12.966431617736816</v>
      </c>
      <c r="V245" s="6">
        <v>1.5840536753336583</v>
      </c>
      <c r="W245" s="6">
        <v>0.33354338273832779</v>
      </c>
      <c r="X245" s="6">
        <v>0.33108178192234117</v>
      </c>
    </row>
    <row r="246" spans="1:26" s="2" customFormat="1">
      <c r="A246" s="2" t="s">
        <v>74</v>
      </c>
      <c r="B246" s="2" t="s">
        <v>75</v>
      </c>
      <c r="C246" s="2" t="s">
        <v>76</v>
      </c>
      <c r="D246" s="2" t="s">
        <v>77</v>
      </c>
      <c r="E246" s="2" t="s">
        <v>31</v>
      </c>
      <c r="F246" s="2">
        <v>71</v>
      </c>
      <c r="G246" s="2" t="s">
        <v>24</v>
      </c>
      <c r="H246" s="2" t="s">
        <v>73</v>
      </c>
      <c r="I246" s="2" t="s">
        <v>26</v>
      </c>
      <c r="J246" s="2" t="s">
        <v>31</v>
      </c>
      <c r="K246" s="6">
        <v>18.354902267456055</v>
      </c>
      <c r="L246" s="6">
        <v>19.970296859741211</v>
      </c>
      <c r="M246" s="6">
        <v>1.6153945922851562</v>
      </c>
      <c r="N246" s="6">
        <v>18.354902267456055</v>
      </c>
      <c r="O246" s="6" t="s">
        <v>119</v>
      </c>
      <c r="P246" s="6">
        <v>24.704423904418945</v>
      </c>
      <c r="Q246" s="6">
        <v>32.971309661865234</v>
      </c>
      <c r="R246" s="6">
        <v>8.2668857574462891</v>
      </c>
      <c r="S246" s="6" t="s">
        <v>50</v>
      </c>
      <c r="T246" s="6" t="s">
        <v>50</v>
      </c>
      <c r="U246" s="6" t="s">
        <v>50</v>
      </c>
      <c r="V246" s="6" t="s">
        <v>50</v>
      </c>
      <c r="W246" s="6" t="s">
        <v>50</v>
      </c>
      <c r="X246" s="6" t="s">
        <v>50</v>
      </c>
      <c r="Z246" s="6"/>
    </row>
    <row r="247" spans="1:26" s="2" customFormat="1">
      <c r="A247" s="2" t="s">
        <v>78</v>
      </c>
      <c r="B247" s="2" t="s">
        <v>79</v>
      </c>
      <c r="C247" s="2" t="s">
        <v>76</v>
      </c>
      <c r="D247" s="2" t="s">
        <v>77</v>
      </c>
      <c r="E247" s="2" t="s">
        <v>31</v>
      </c>
      <c r="F247" s="2">
        <v>71</v>
      </c>
      <c r="G247" s="2" t="s">
        <v>24</v>
      </c>
      <c r="H247" s="2" t="s">
        <v>73</v>
      </c>
      <c r="I247" s="2" t="s">
        <v>26</v>
      </c>
      <c r="J247" s="2" t="s">
        <v>31</v>
      </c>
      <c r="K247" s="6">
        <v>17.531852722167969</v>
      </c>
      <c r="L247" s="6">
        <v>17.625171661376953</v>
      </c>
      <c r="M247" s="6">
        <v>9.3318939208984375E-2</v>
      </c>
      <c r="N247" s="6">
        <v>17.578512191772461</v>
      </c>
      <c r="O247" s="6" t="s">
        <v>119</v>
      </c>
      <c r="P247" s="6">
        <v>28.260175704956055</v>
      </c>
      <c r="Q247" s="6">
        <v>28.362157821655273</v>
      </c>
      <c r="R247" s="6">
        <v>0.10198211669921875</v>
      </c>
      <c r="S247" s="6">
        <v>28.311166763305664</v>
      </c>
      <c r="T247" s="6">
        <v>10.732654571533203</v>
      </c>
      <c r="U247" s="6">
        <v>10.732654571533203</v>
      </c>
      <c r="V247" s="6">
        <v>-0.64972337086995502</v>
      </c>
      <c r="W247" s="6">
        <v>1.5688673449503143</v>
      </c>
      <c r="X247" s="6">
        <v>1.5572888656988335</v>
      </c>
      <c r="Z247" s="6"/>
    </row>
    <row r="248" spans="1:26" s="2" customFormat="1">
      <c r="A248" s="2" t="s">
        <v>80</v>
      </c>
      <c r="B248" s="2" t="s">
        <v>81</v>
      </c>
      <c r="C248" s="2" t="s">
        <v>76</v>
      </c>
      <c r="D248" s="2" t="s">
        <v>77</v>
      </c>
      <c r="E248" s="2" t="s">
        <v>31</v>
      </c>
      <c r="F248" s="2">
        <v>71</v>
      </c>
      <c r="G248" s="2" t="s">
        <v>24</v>
      </c>
      <c r="H248" s="2" t="s">
        <v>73</v>
      </c>
      <c r="I248" s="2" t="s">
        <v>26</v>
      </c>
      <c r="J248" s="2" t="s">
        <v>31</v>
      </c>
      <c r="K248" s="6">
        <v>17.452089309692383</v>
      </c>
      <c r="L248" s="6">
        <v>17.468671798706055</v>
      </c>
      <c r="M248" s="6">
        <v>1.6582489013671875E-2</v>
      </c>
      <c r="N248" s="6">
        <v>17.460380554199219</v>
      </c>
      <c r="O248" s="6" t="s">
        <v>119</v>
      </c>
      <c r="P248" s="6">
        <v>27.741947174072266</v>
      </c>
      <c r="Q248" s="6">
        <v>27.782197952270508</v>
      </c>
      <c r="R248" s="6">
        <v>4.0250778198242188E-2</v>
      </c>
      <c r="S248" s="6">
        <v>27.762072563171387</v>
      </c>
      <c r="T248" s="6">
        <v>10.301692008972168</v>
      </c>
      <c r="U248" s="6">
        <v>10.301692008972168</v>
      </c>
      <c r="V248" s="6">
        <v>-1.0806859334309902</v>
      </c>
      <c r="W248" s="6">
        <v>2.1150414445295205</v>
      </c>
      <c r="X248" s="6">
        <v>2.0994321174819985</v>
      </c>
      <c r="Z248" s="6"/>
    </row>
    <row r="249" spans="1:26" s="2" customFormat="1">
      <c r="A249" s="2" t="s">
        <v>82</v>
      </c>
      <c r="B249" s="2" t="s">
        <v>83</v>
      </c>
      <c r="C249" s="2" t="s">
        <v>76</v>
      </c>
      <c r="D249" s="2" t="s">
        <v>77</v>
      </c>
      <c r="E249" s="2" t="s">
        <v>31</v>
      </c>
      <c r="F249" s="2">
        <v>71</v>
      </c>
      <c r="G249" s="2" t="s">
        <v>24</v>
      </c>
      <c r="H249" s="2" t="s">
        <v>73</v>
      </c>
      <c r="I249" s="2" t="s">
        <v>26</v>
      </c>
      <c r="J249" s="2" t="s">
        <v>31</v>
      </c>
      <c r="K249" s="6">
        <v>17.655702590942383</v>
      </c>
      <c r="L249" s="6">
        <v>17.290475845336914</v>
      </c>
      <c r="M249" s="6">
        <v>0.36522674560546875</v>
      </c>
      <c r="N249" s="6">
        <v>17.473089218139648</v>
      </c>
      <c r="O249" s="6" t="s">
        <v>119</v>
      </c>
      <c r="P249" s="6">
        <v>27.905241012573242</v>
      </c>
      <c r="Q249" s="6">
        <v>27.864730834960938</v>
      </c>
      <c r="R249" s="6">
        <v>4.0510177612304688E-2</v>
      </c>
      <c r="S249" s="6">
        <v>27.88498592376709</v>
      </c>
      <c r="T249" s="6">
        <v>10.411896705627441</v>
      </c>
      <c r="U249" s="6">
        <v>10.411896705627441</v>
      </c>
      <c r="V249" s="6">
        <v>-0.97048123677571674</v>
      </c>
      <c r="W249" s="6">
        <v>1.9594941105353914</v>
      </c>
      <c r="X249" s="6">
        <v>1.9450327464339214</v>
      </c>
      <c r="Z249" s="6"/>
    </row>
    <row r="250" spans="1:26" s="2" customFormat="1">
      <c r="A250" s="2" t="s">
        <v>84</v>
      </c>
      <c r="B250" s="2" t="s">
        <v>85</v>
      </c>
      <c r="C250" s="2" t="s">
        <v>76</v>
      </c>
      <c r="D250" s="2" t="s">
        <v>77</v>
      </c>
      <c r="E250" s="2" t="s">
        <v>31</v>
      </c>
      <c r="F250" s="2">
        <v>71</v>
      </c>
      <c r="G250" s="2" t="s">
        <v>24</v>
      </c>
      <c r="H250" s="2" t="s">
        <v>73</v>
      </c>
      <c r="I250" s="2" t="s">
        <v>26</v>
      </c>
      <c r="J250" s="2" t="s">
        <v>31</v>
      </c>
      <c r="K250" s="6">
        <v>18.589035034179688</v>
      </c>
      <c r="L250" s="6">
        <v>18.4642333984375</v>
      </c>
      <c r="M250" s="6">
        <v>0.1248016357421875</v>
      </c>
      <c r="N250" s="6">
        <v>18.526634216308594</v>
      </c>
      <c r="O250" s="6" t="s">
        <v>119</v>
      </c>
      <c r="P250" s="6">
        <v>29.234195709228516</v>
      </c>
      <c r="Q250" s="6">
        <v>29.369501113891602</v>
      </c>
      <c r="R250" s="6">
        <v>0.13530540466308594</v>
      </c>
      <c r="S250" s="6">
        <v>29.301848411560059</v>
      </c>
      <c r="T250" s="6">
        <v>10.775214195251465</v>
      </c>
      <c r="U250" s="6">
        <v>10.775214195251465</v>
      </c>
      <c r="V250" s="6">
        <v>-0.6071637471516933</v>
      </c>
      <c r="W250" s="6">
        <v>1.5232616214211643</v>
      </c>
      <c r="X250" s="6">
        <v>1.5120197193349427</v>
      </c>
      <c r="Y250" s="2" t="s">
        <v>187</v>
      </c>
      <c r="Z250" s="6">
        <v>1.6936037257771772</v>
      </c>
    </row>
    <row r="251" spans="1:26" s="2" customFormat="1">
      <c r="A251" s="2" t="s">
        <v>86</v>
      </c>
      <c r="B251" s="2" t="s">
        <v>87</v>
      </c>
      <c r="C251" s="2" t="s">
        <v>76</v>
      </c>
      <c r="D251" s="2" t="s">
        <v>77</v>
      </c>
      <c r="E251" s="2" t="s">
        <v>31</v>
      </c>
      <c r="F251" s="2">
        <v>71</v>
      </c>
      <c r="G251" s="2" t="s">
        <v>24</v>
      </c>
      <c r="H251" s="2" t="s">
        <v>73</v>
      </c>
      <c r="I251" s="2" t="s">
        <v>26</v>
      </c>
      <c r="J251" s="2" t="s">
        <v>31</v>
      </c>
      <c r="K251" s="6">
        <v>18.457597732543945</v>
      </c>
      <c r="L251" s="6">
        <v>18.366249084472656</v>
      </c>
      <c r="M251" s="6">
        <v>9.1348648071289062E-2</v>
      </c>
      <c r="N251" s="6">
        <v>18.411923408508301</v>
      </c>
      <c r="O251" s="6" t="s">
        <v>119</v>
      </c>
      <c r="P251" s="6">
        <v>29.49683952331543</v>
      </c>
      <c r="Q251" s="6">
        <v>29.195411682128906</v>
      </c>
      <c r="R251" s="6">
        <v>0.30142784118652344</v>
      </c>
      <c r="S251" s="6">
        <v>29.346125602722168</v>
      </c>
      <c r="T251" s="6">
        <v>10.934202194213867</v>
      </c>
      <c r="U251" s="6">
        <v>10.934202194213867</v>
      </c>
      <c r="V251" s="6">
        <v>-0.44817574818929096</v>
      </c>
      <c r="W251" s="6">
        <v>1.3643140246204892</v>
      </c>
      <c r="X251" s="6">
        <v>1.3542451799361905</v>
      </c>
    </row>
    <row r="252" spans="1:26" s="2" customFormat="1">
      <c r="A252" s="2" t="s">
        <v>89</v>
      </c>
      <c r="B252" s="2" t="s">
        <v>90</v>
      </c>
      <c r="C252" s="2" t="s">
        <v>91</v>
      </c>
      <c r="D252" s="2" t="s">
        <v>92</v>
      </c>
      <c r="E252" s="2" t="s">
        <v>31</v>
      </c>
      <c r="F252" s="2">
        <v>72</v>
      </c>
      <c r="G252" s="2" t="s">
        <v>24</v>
      </c>
      <c r="H252" s="2" t="s">
        <v>88</v>
      </c>
      <c r="I252" s="2" t="s">
        <v>26</v>
      </c>
      <c r="J252" s="2" t="s">
        <v>31</v>
      </c>
      <c r="K252" s="6">
        <v>20.974361419677734</v>
      </c>
      <c r="L252" s="6">
        <v>21.008279800415039</v>
      </c>
      <c r="M252" s="6">
        <v>3.3918380737304688E-2</v>
      </c>
      <c r="N252" s="6">
        <v>20.991320610046387</v>
      </c>
      <c r="O252" s="6" t="s">
        <v>119</v>
      </c>
      <c r="P252" s="6">
        <v>31.998092651367188</v>
      </c>
      <c r="Q252" s="6">
        <v>31.962251663208008</v>
      </c>
      <c r="R252" s="6">
        <v>3.5840988159179688E-2</v>
      </c>
      <c r="S252" s="6">
        <v>31.980172157287598</v>
      </c>
      <c r="T252" s="6">
        <v>10.988851547241211</v>
      </c>
      <c r="U252" s="6">
        <v>10.988851547241211</v>
      </c>
      <c r="V252" s="6">
        <v>-0.39352639516194721</v>
      </c>
      <c r="W252" s="6">
        <v>1.3136003304576591</v>
      </c>
      <c r="X252" s="6">
        <v>1.3039057605375848</v>
      </c>
      <c r="Z252" s="6"/>
    </row>
    <row r="253" spans="1:26" s="2" customFormat="1">
      <c r="A253" s="2" t="s">
        <v>93</v>
      </c>
      <c r="B253" s="2" t="s">
        <v>94</v>
      </c>
      <c r="C253" s="2" t="s">
        <v>91</v>
      </c>
      <c r="D253" s="2" t="s">
        <v>92</v>
      </c>
      <c r="E253" s="2" t="s">
        <v>31</v>
      </c>
      <c r="F253" s="2">
        <v>72</v>
      </c>
      <c r="G253" s="2" t="s">
        <v>24</v>
      </c>
      <c r="H253" s="2" t="s">
        <v>88</v>
      </c>
      <c r="I253" s="2" t="s">
        <v>26</v>
      </c>
      <c r="J253" s="2" t="s">
        <v>31</v>
      </c>
      <c r="K253" s="6">
        <v>20.827962875366211</v>
      </c>
      <c r="L253" s="6">
        <v>20.684761047363281</v>
      </c>
      <c r="M253" s="6">
        <v>0.14320182800292969</v>
      </c>
      <c r="N253" s="6">
        <v>20.756361961364746</v>
      </c>
      <c r="O253" s="6" t="s">
        <v>119</v>
      </c>
      <c r="P253" s="6">
        <v>32.044570922851562</v>
      </c>
      <c r="Q253" s="6">
        <v>32.062942504882812</v>
      </c>
      <c r="R253" s="6">
        <v>1.837158203125E-2</v>
      </c>
      <c r="S253" s="6">
        <v>32.053756713867188</v>
      </c>
      <c r="T253" s="6">
        <v>11.297394752502441</v>
      </c>
      <c r="U253" s="6">
        <v>11.297394752502441</v>
      </c>
      <c r="V253" s="6">
        <v>-8.4983189900716738E-2</v>
      </c>
      <c r="W253" s="6">
        <v>1.0606753824414459</v>
      </c>
      <c r="X253" s="6">
        <v>1.0528474370465191</v>
      </c>
      <c r="Z253" s="6"/>
    </row>
    <row r="254" spans="1:26" s="2" customFormat="1">
      <c r="A254" s="2" t="s">
        <v>95</v>
      </c>
      <c r="B254" s="2" t="s">
        <v>96</v>
      </c>
      <c r="C254" s="2" t="s">
        <v>91</v>
      </c>
      <c r="D254" s="2" t="s">
        <v>92</v>
      </c>
      <c r="E254" s="2" t="s">
        <v>31</v>
      </c>
      <c r="F254" s="2">
        <v>72</v>
      </c>
      <c r="G254" s="2" t="s">
        <v>24</v>
      </c>
      <c r="H254" s="2" t="s">
        <v>88</v>
      </c>
      <c r="I254" s="2" t="s">
        <v>26</v>
      </c>
      <c r="J254" s="2" t="s">
        <v>31</v>
      </c>
      <c r="K254" s="6">
        <v>20.304811477661133</v>
      </c>
      <c r="L254" s="6">
        <v>20.446504592895508</v>
      </c>
      <c r="M254" s="6">
        <v>0.141693115234375</v>
      </c>
      <c r="N254" s="6">
        <v>20.37565803527832</v>
      </c>
      <c r="O254" s="6" t="s">
        <v>119</v>
      </c>
      <c r="P254" s="6">
        <v>31.968128204345703</v>
      </c>
      <c r="Q254" s="6">
        <v>31.743524551391602</v>
      </c>
      <c r="R254" s="6">
        <v>0.22460365295410156</v>
      </c>
      <c r="S254" s="6">
        <v>31.855826377868652</v>
      </c>
      <c r="T254" s="6">
        <v>11.480168342590332</v>
      </c>
      <c r="U254" s="6">
        <v>11.480168342590332</v>
      </c>
      <c r="V254" s="6">
        <v>9.7790400187173887E-2</v>
      </c>
      <c r="W254" s="6">
        <v>0.93446309910936154</v>
      </c>
      <c r="X254" s="6">
        <v>0.92756661953182606</v>
      </c>
      <c r="Z254" s="6"/>
    </row>
    <row r="255" spans="1:26" s="2" customFormat="1">
      <c r="A255" s="2" t="s">
        <v>97</v>
      </c>
      <c r="B255" s="2" t="s">
        <v>98</v>
      </c>
      <c r="C255" s="2" t="s">
        <v>91</v>
      </c>
      <c r="D255" s="2" t="s">
        <v>92</v>
      </c>
      <c r="E255" s="2" t="s">
        <v>31</v>
      </c>
      <c r="F255" s="2">
        <v>72</v>
      </c>
      <c r="G255" s="2" t="s">
        <v>24</v>
      </c>
      <c r="H255" s="2" t="s">
        <v>88</v>
      </c>
      <c r="I255" s="2" t="s">
        <v>26</v>
      </c>
      <c r="J255" s="2" t="s">
        <v>31</v>
      </c>
      <c r="K255" s="6">
        <v>21.376506805419922</v>
      </c>
      <c r="L255" s="6">
        <v>21.435882568359375</v>
      </c>
      <c r="M255" s="6">
        <v>5.9375762939453125E-2</v>
      </c>
      <c r="N255" s="6">
        <v>21.406194686889648</v>
      </c>
      <c r="O255" s="6" t="s">
        <v>119</v>
      </c>
      <c r="P255" s="6">
        <v>31.85706901550293</v>
      </c>
      <c r="Q255" s="6">
        <v>31.754663467407227</v>
      </c>
      <c r="R255" s="6">
        <v>0.10240554809570312</v>
      </c>
      <c r="S255" s="6">
        <v>31.805866241455078</v>
      </c>
      <c r="T255" s="6">
        <v>10.39967155456543</v>
      </c>
      <c r="U255" s="6">
        <v>10.39967155456543</v>
      </c>
      <c r="V255" s="6">
        <v>-0.98270638783772846</v>
      </c>
      <c r="W255" s="6">
        <v>1.9761690791725859</v>
      </c>
      <c r="X255" s="6">
        <v>1.9615846512703388</v>
      </c>
      <c r="Z255" s="6"/>
    </row>
    <row r="256" spans="1:26" s="2" customFormat="1">
      <c r="A256" s="2" t="s">
        <v>99</v>
      </c>
      <c r="B256" s="2" t="s">
        <v>100</v>
      </c>
      <c r="C256" s="2" t="s">
        <v>91</v>
      </c>
      <c r="D256" s="2" t="s">
        <v>92</v>
      </c>
      <c r="E256" s="2" t="s">
        <v>31</v>
      </c>
      <c r="F256" s="2">
        <v>72</v>
      </c>
      <c r="G256" s="2" t="s">
        <v>24</v>
      </c>
      <c r="H256" s="2" t="s">
        <v>88</v>
      </c>
      <c r="I256" s="2" t="s">
        <v>26</v>
      </c>
      <c r="J256" s="2" t="s">
        <v>31</v>
      </c>
      <c r="K256" s="6">
        <v>20.763090133666992</v>
      </c>
      <c r="L256" s="6">
        <v>20.710426330566406</v>
      </c>
      <c r="M256" s="6">
        <v>5.2663803100585938E-2</v>
      </c>
      <c r="N256" s="6">
        <v>20.736758232116699</v>
      </c>
      <c r="O256" s="6" t="s">
        <v>119</v>
      </c>
      <c r="P256" s="6">
        <v>31.98095703125</v>
      </c>
      <c r="Q256" s="6">
        <v>32.257301330566406</v>
      </c>
      <c r="R256" s="6">
        <v>0.27634429931640625</v>
      </c>
      <c r="S256" s="6">
        <v>32.119129180908203</v>
      </c>
      <c r="T256" s="6">
        <v>11.382370948791504</v>
      </c>
      <c r="U256" s="6">
        <v>11.382370948791504</v>
      </c>
      <c r="V256" s="6">
        <v>-6.9936116542379523E-6</v>
      </c>
      <c r="W256" s="6">
        <v>1.0000048476139498</v>
      </c>
      <c r="X256" s="6">
        <v>0.99262465997938276</v>
      </c>
      <c r="Y256" s="2" t="s">
        <v>187</v>
      </c>
      <c r="Z256" s="6">
        <v>1.2477058256731302</v>
      </c>
    </row>
    <row r="257" spans="1:26" s="2" customFormat="1">
      <c r="A257" s="2" t="s">
        <v>101</v>
      </c>
      <c r="B257" s="2" t="s">
        <v>102</v>
      </c>
      <c r="C257" s="2" t="s">
        <v>91</v>
      </c>
      <c r="D257" s="2" t="s">
        <v>92</v>
      </c>
      <c r="E257" s="2" t="s">
        <v>31</v>
      </c>
      <c r="F257" s="2">
        <v>72</v>
      </c>
      <c r="G257" s="2" t="s">
        <v>24</v>
      </c>
      <c r="H257" s="2" t="s">
        <v>88</v>
      </c>
      <c r="I257" s="2" t="s">
        <v>26</v>
      </c>
      <c r="J257" s="2" t="s">
        <v>31</v>
      </c>
      <c r="K257" s="6">
        <v>20.969470977783203</v>
      </c>
      <c r="L257" s="6">
        <v>20.964853286743164</v>
      </c>
      <c r="M257" s="6">
        <v>4.6176910400390625E-3</v>
      </c>
      <c r="N257" s="6">
        <v>20.967162132263184</v>
      </c>
      <c r="O257" s="6" t="s">
        <v>119</v>
      </c>
      <c r="P257" s="6">
        <v>40</v>
      </c>
      <c r="Q257" s="6">
        <v>40</v>
      </c>
      <c r="R257" s="6">
        <v>0</v>
      </c>
      <c r="S257" s="6">
        <v>40</v>
      </c>
      <c r="T257" s="6" t="s">
        <v>50</v>
      </c>
      <c r="U257" s="6" t="s">
        <v>50</v>
      </c>
      <c r="V257" s="6" t="s">
        <v>50</v>
      </c>
      <c r="W257" s="6" t="s">
        <v>50</v>
      </c>
      <c r="X257" s="6" t="s">
        <v>50</v>
      </c>
    </row>
    <row r="258" spans="1:26" s="2" customFormat="1">
      <c r="A258" s="11" t="s">
        <v>163</v>
      </c>
      <c r="B258" s="2" t="s">
        <v>164</v>
      </c>
      <c r="C258" s="2" t="s">
        <v>165</v>
      </c>
      <c r="D258" s="2" t="s">
        <v>166</v>
      </c>
      <c r="E258" s="2" t="s">
        <v>31</v>
      </c>
      <c r="F258" s="2" t="s">
        <v>167</v>
      </c>
      <c r="G258" s="2" t="s">
        <v>168</v>
      </c>
      <c r="H258" s="2" t="s">
        <v>169</v>
      </c>
      <c r="I258" s="2" t="s">
        <v>26</v>
      </c>
      <c r="J258" s="2" t="s">
        <v>31</v>
      </c>
      <c r="K258" s="6">
        <v>20.978629999999999</v>
      </c>
      <c r="L258" s="6">
        <v>20.79336</v>
      </c>
      <c r="M258" s="6">
        <v>0.18526999999999916</v>
      </c>
      <c r="N258" s="6">
        <v>20.885995000000001</v>
      </c>
      <c r="O258" s="6" t="s">
        <v>119</v>
      </c>
      <c r="P258" s="6">
        <v>32.230861663818359</v>
      </c>
      <c r="Q258" s="6">
        <v>32.499969482421875</v>
      </c>
      <c r="R258" s="6">
        <v>0.26910781860351562</v>
      </c>
      <c r="S258" s="6">
        <v>32.365415573120117</v>
      </c>
      <c r="T258" s="6">
        <v>11.479420573120116</v>
      </c>
      <c r="U258" s="6">
        <v>11.479420573120116</v>
      </c>
      <c r="V258" s="6">
        <v>9.7042630716957845E-2</v>
      </c>
      <c r="W258" s="6">
        <v>0.93494757023975328</v>
      </c>
      <c r="X258" s="6">
        <v>0.92804751519170448</v>
      </c>
      <c r="Z258" s="6"/>
    </row>
    <row r="259" spans="1:26" s="2" customFormat="1">
      <c r="A259" s="11" t="s">
        <v>170</v>
      </c>
      <c r="B259" s="2" t="s">
        <v>171</v>
      </c>
      <c r="C259" s="2" t="s">
        <v>165</v>
      </c>
      <c r="D259" s="2" t="s">
        <v>166</v>
      </c>
      <c r="E259" s="2" t="s">
        <v>31</v>
      </c>
      <c r="F259" s="2" t="s">
        <v>167</v>
      </c>
      <c r="G259" s="2" t="s">
        <v>168</v>
      </c>
      <c r="H259" s="2" t="s">
        <v>169</v>
      </c>
      <c r="I259" s="2" t="s">
        <v>26</v>
      </c>
      <c r="J259" s="2" t="s">
        <v>31</v>
      </c>
      <c r="K259" s="6">
        <v>20.705469999999998</v>
      </c>
      <c r="L259" s="6">
        <v>20.667670000000001</v>
      </c>
      <c r="M259" s="6">
        <v>3.7799999999997169E-2</v>
      </c>
      <c r="N259" s="6">
        <v>20.68657</v>
      </c>
      <c r="O259" s="6" t="s">
        <v>119</v>
      </c>
      <c r="P259" s="6">
        <v>33.002376556396484</v>
      </c>
      <c r="Q259" s="6">
        <v>32.834377288818359</v>
      </c>
      <c r="R259" s="6">
        <v>0.167999267578125</v>
      </c>
      <c r="S259" s="6">
        <v>32.918376922607422</v>
      </c>
      <c r="T259" s="6">
        <v>12.231806922607422</v>
      </c>
      <c r="U259" s="6">
        <v>12.231806922607422</v>
      </c>
      <c r="V259" s="6">
        <v>0.84942898020426405</v>
      </c>
      <c r="W259" s="6">
        <v>0.55500436371642492</v>
      </c>
      <c r="X259" s="6">
        <v>0.55090834723010085</v>
      </c>
      <c r="Z259" s="6"/>
    </row>
    <row r="260" spans="1:26" s="2" customFormat="1">
      <c r="A260" s="11" t="s">
        <v>172</v>
      </c>
      <c r="B260" s="2" t="s">
        <v>173</v>
      </c>
      <c r="C260" s="2" t="s">
        <v>165</v>
      </c>
      <c r="D260" s="2" t="s">
        <v>166</v>
      </c>
      <c r="E260" s="2" t="s">
        <v>31</v>
      </c>
      <c r="F260" s="2" t="s">
        <v>167</v>
      </c>
      <c r="G260" s="2" t="s">
        <v>168</v>
      </c>
      <c r="H260" s="2" t="s">
        <v>169</v>
      </c>
      <c r="I260" s="2" t="s">
        <v>26</v>
      </c>
      <c r="J260" s="2" t="s">
        <v>31</v>
      </c>
      <c r="K260" s="6">
        <v>20.70609</v>
      </c>
      <c r="L260" s="6">
        <v>20.648109999999999</v>
      </c>
      <c r="M260" s="6">
        <v>5.7980000000000587E-2</v>
      </c>
      <c r="N260" s="6">
        <v>20.677099999999999</v>
      </c>
      <c r="O260" s="6" t="s">
        <v>119</v>
      </c>
      <c r="P260" s="6">
        <v>31.954666137695312</v>
      </c>
      <c r="Q260" s="6">
        <v>32.241668701171875</v>
      </c>
      <c r="R260" s="6">
        <v>0.2870025634765625</v>
      </c>
      <c r="S260" s="6">
        <v>32.098167419433594</v>
      </c>
      <c r="T260" s="6">
        <v>11.421067419433594</v>
      </c>
      <c r="U260" s="6">
        <v>11.421067419433594</v>
      </c>
      <c r="V260" s="6">
        <v>3.8689477030436237E-2</v>
      </c>
      <c r="W260" s="6">
        <v>0.9735388942912534</v>
      </c>
      <c r="X260" s="6">
        <v>0.96635402941128623</v>
      </c>
      <c r="Z260" s="6"/>
    </row>
    <row r="261" spans="1:26" s="2" customFormat="1">
      <c r="A261" s="11" t="s">
        <v>174</v>
      </c>
      <c r="B261" s="2" t="s">
        <v>175</v>
      </c>
      <c r="C261" s="2" t="s">
        <v>165</v>
      </c>
      <c r="D261" s="2" t="s">
        <v>166</v>
      </c>
      <c r="E261" s="2" t="s">
        <v>31</v>
      </c>
      <c r="F261" s="2" t="s">
        <v>167</v>
      </c>
      <c r="G261" s="2" t="s">
        <v>168</v>
      </c>
      <c r="H261" s="2" t="s">
        <v>169</v>
      </c>
      <c r="I261" s="2" t="s">
        <v>26</v>
      </c>
      <c r="J261" s="2" t="s">
        <v>31</v>
      </c>
      <c r="K261" s="6">
        <v>20.502189999999999</v>
      </c>
      <c r="L261" s="6">
        <v>19.601759999999999</v>
      </c>
      <c r="M261" s="6">
        <v>0.90043000000000006</v>
      </c>
      <c r="N261" s="6">
        <v>20.502189999999999</v>
      </c>
      <c r="O261" s="6" t="s">
        <v>119</v>
      </c>
      <c r="P261" s="6">
        <v>31.718902587890625</v>
      </c>
      <c r="Q261" s="6">
        <v>31.815383911132812</v>
      </c>
      <c r="R261" s="6">
        <v>9.64813232421875E-2</v>
      </c>
      <c r="S261" s="6">
        <v>31.767143249511719</v>
      </c>
      <c r="T261" s="6">
        <v>11.26495324951172</v>
      </c>
      <c r="U261" s="6">
        <v>11.26495324951172</v>
      </c>
      <c r="V261" s="6">
        <v>-0.1174246928914382</v>
      </c>
      <c r="W261" s="6">
        <v>1.0847966985266824</v>
      </c>
      <c r="X261" s="6">
        <v>1.0767907341560212</v>
      </c>
      <c r="Z261" s="6"/>
    </row>
    <row r="262" spans="1:26" s="2" customFormat="1">
      <c r="A262" s="11" t="s">
        <v>176</v>
      </c>
      <c r="B262" s="2" t="s">
        <v>177</v>
      </c>
      <c r="C262" s="2" t="s">
        <v>165</v>
      </c>
      <c r="D262" s="2" t="s">
        <v>166</v>
      </c>
      <c r="E262" s="2" t="s">
        <v>31</v>
      </c>
      <c r="F262" s="2" t="s">
        <v>167</v>
      </c>
      <c r="G262" s="2" t="s">
        <v>168</v>
      </c>
      <c r="H262" s="2" t="s">
        <v>169</v>
      </c>
      <c r="I262" s="2" t="s">
        <v>26</v>
      </c>
      <c r="J262" s="2" t="s">
        <v>31</v>
      </c>
      <c r="K262" s="6">
        <v>20.865490000000001</v>
      </c>
      <c r="L262" s="6">
        <v>20.754380000000001</v>
      </c>
      <c r="M262" s="6">
        <v>0.11111000000000004</v>
      </c>
      <c r="N262" s="6">
        <v>20.809935000000003</v>
      </c>
      <c r="O262" s="6" t="s">
        <v>119</v>
      </c>
      <c r="P262" s="6">
        <v>32.393180847167969</v>
      </c>
      <c r="Q262" s="6">
        <v>32.579887390136719</v>
      </c>
      <c r="R262" s="6">
        <v>0.18670654296875</v>
      </c>
      <c r="S262" s="6">
        <v>32.486534118652344</v>
      </c>
      <c r="T262" s="6">
        <v>11.676599118652341</v>
      </c>
      <c r="U262" s="6">
        <v>11.676599118652341</v>
      </c>
      <c r="V262" s="6">
        <v>0.29422117624918265</v>
      </c>
      <c r="W262" s="6">
        <v>0.81551245942072681</v>
      </c>
      <c r="X262" s="6">
        <v>0.80949385362775195</v>
      </c>
      <c r="Z262" s="6"/>
    </row>
    <row r="263" spans="1:26" s="2" customFormat="1">
      <c r="A263" s="11" t="s">
        <v>178</v>
      </c>
      <c r="B263" s="2" t="s">
        <v>179</v>
      </c>
      <c r="C263" s="2" t="s">
        <v>165</v>
      </c>
      <c r="D263" s="2" t="s">
        <v>166</v>
      </c>
      <c r="E263" s="2" t="s">
        <v>31</v>
      </c>
      <c r="F263" s="2" t="s">
        <v>167</v>
      </c>
      <c r="G263" s="2" t="s">
        <v>168</v>
      </c>
      <c r="H263" s="2" t="s">
        <v>169</v>
      </c>
      <c r="I263" s="2" t="s">
        <v>26</v>
      </c>
      <c r="J263" s="2" t="s">
        <v>31</v>
      </c>
      <c r="K263" s="6">
        <v>20.74549</v>
      </c>
      <c r="L263" s="6">
        <v>20.696090000000002</v>
      </c>
      <c r="M263" s="6">
        <v>4.9399999999998556E-2</v>
      </c>
      <c r="N263" s="6">
        <v>20.720790000000001</v>
      </c>
      <c r="O263" s="6" t="s">
        <v>119</v>
      </c>
      <c r="P263" s="6">
        <v>32.369781494140625</v>
      </c>
      <c r="Q263" s="6">
        <v>32.516597747802734</v>
      </c>
      <c r="R263" s="6">
        <v>0.14681625366210938</v>
      </c>
      <c r="S263" s="6">
        <v>32.44318962097168</v>
      </c>
      <c r="T263" s="6">
        <v>11.722399620971679</v>
      </c>
      <c r="U263" s="6">
        <v>11.722399620971679</v>
      </c>
      <c r="V263" s="6">
        <v>0.34002167856852061</v>
      </c>
      <c r="W263" s="6">
        <v>0.79002944044526735</v>
      </c>
      <c r="X263" s="6">
        <v>0.78419890320214292</v>
      </c>
      <c r="Z263" s="6"/>
    </row>
    <row r="264" spans="1:26" s="2" customFormat="1">
      <c r="A264" s="11" t="s">
        <v>180</v>
      </c>
      <c r="B264" s="2" t="s">
        <v>164</v>
      </c>
      <c r="C264" s="2" t="s">
        <v>165</v>
      </c>
      <c r="D264" s="2" t="s">
        <v>166</v>
      </c>
      <c r="E264" s="2" t="s">
        <v>31</v>
      </c>
      <c r="F264" s="2" t="s">
        <v>181</v>
      </c>
      <c r="G264" s="2" t="s">
        <v>168</v>
      </c>
      <c r="H264" s="2" t="s">
        <v>169</v>
      </c>
      <c r="I264" s="2" t="s">
        <v>26</v>
      </c>
      <c r="J264" s="2" t="s">
        <v>31</v>
      </c>
      <c r="K264" s="6">
        <v>21.079349517822266</v>
      </c>
      <c r="L264" s="6">
        <v>21.174638748168945</v>
      </c>
      <c r="M264" s="6">
        <v>9.5289230346679688E-2</v>
      </c>
      <c r="N264" s="6">
        <v>21.126994132995605</v>
      </c>
      <c r="O264" s="6" t="s">
        <v>119</v>
      </c>
      <c r="P264" s="6">
        <v>32.253242492675781</v>
      </c>
      <c r="Q264" s="6">
        <v>32.047809600830078</v>
      </c>
      <c r="R264" s="6">
        <v>0.20543289184570312</v>
      </c>
      <c r="S264" s="6">
        <v>32.15052604675293</v>
      </c>
      <c r="T264" s="6">
        <v>11.023531913757324</v>
      </c>
      <c r="U264" s="6">
        <v>11.023531913757324</v>
      </c>
      <c r="V264" s="6">
        <v>-0.35884602864583393</v>
      </c>
      <c r="W264" s="6">
        <v>1.2823997315908702</v>
      </c>
      <c r="X264" s="6">
        <v>1.2729354268285069</v>
      </c>
      <c r="Z264" s="6"/>
    </row>
    <row r="265" spans="1:26" s="2" customFormat="1">
      <c r="A265" s="11" t="s">
        <v>182</v>
      </c>
      <c r="B265" s="2" t="s">
        <v>171</v>
      </c>
      <c r="C265" s="2" t="s">
        <v>165</v>
      </c>
      <c r="D265" s="2" t="s">
        <v>166</v>
      </c>
      <c r="E265" s="2" t="s">
        <v>31</v>
      </c>
      <c r="F265" s="2" t="s">
        <v>181</v>
      </c>
      <c r="G265" s="2" t="s">
        <v>168</v>
      </c>
      <c r="H265" s="2" t="s">
        <v>169</v>
      </c>
      <c r="I265" s="2" t="s">
        <v>26</v>
      </c>
      <c r="J265" s="2" t="s">
        <v>31</v>
      </c>
      <c r="K265" s="6">
        <v>20.660457611083984</v>
      </c>
      <c r="L265" s="6">
        <v>20.56031608581543</v>
      </c>
      <c r="M265" s="6">
        <v>0.10014152526855469</v>
      </c>
      <c r="N265" s="6">
        <v>20.610386848449707</v>
      </c>
      <c r="O265" s="6" t="s">
        <v>119</v>
      </c>
      <c r="P265" s="6">
        <v>32.402194976806641</v>
      </c>
      <c r="Q265" s="6">
        <v>32.306079864501953</v>
      </c>
      <c r="R265" s="6">
        <v>9.61151123046875E-2</v>
      </c>
      <c r="S265" s="6">
        <v>32.354137420654297</v>
      </c>
      <c r="T265" s="6">
        <v>11.74375057220459</v>
      </c>
      <c r="U265" s="6">
        <v>11.74375057220459</v>
      </c>
      <c r="V265" s="6">
        <v>0.3613726298014317</v>
      </c>
      <c r="W265" s="6">
        <v>0.77842360816510703</v>
      </c>
      <c r="X265" s="6">
        <v>0.7726787237266538</v>
      </c>
      <c r="Z265" s="6"/>
    </row>
    <row r="266" spans="1:26" s="2" customFormat="1">
      <c r="A266" s="11" t="s">
        <v>183</v>
      </c>
      <c r="B266" s="2" t="s">
        <v>173</v>
      </c>
      <c r="C266" s="2" t="s">
        <v>165</v>
      </c>
      <c r="D266" s="2" t="s">
        <v>166</v>
      </c>
      <c r="E266" s="2" t="s">
        <v>31</v>
      </c>
      <c r="F266" s="2" t="s">
        <v>181</v>
      </c>
      <c r="G266" s="2" t="s">
        <v>168</v>
      </c>
      <c r="H266" s="2" t="s">
        <v>169</v>
      </c>
      <c r="I266" s="2" t="s">
        <v>26</v>
      </c>
      <c r="J266" s="2" t="s">
        <v>31</v>
      </c>
      <c r="K266" s="6">
        <v>20.450601577758789</v>
      </c>
      <c r="L266" s="6">
        <v>20.426610946655273</v>
      </c>
      <c r="M266" s="6">
        <v>2.3990631103515625E-2</v>
      </c>
      <c r="N266" s="6">
        <v>20.438606262207031</v>
      </c>
      <c r="O266" s="6" t="s">
        <v>119</v>
      </c>
      <c r="P266" s="6">
        <v>32.081127166748047</v>
      </c>
      <c r="Q266" s="6">
        <v>32.48529052734375</v>
      </c>
      <c r="R266" s="6">
        <v>0.40416336059570312</v>
      </c>
      <c r="S266" s="6">
        <v>32.283208847045898</v>
      </c>
      <c r="T266" s="6">
        <v>11.844602584838867</v>
      </c>
      <c r="U266" s="6">
        <v>11.844602584838867</v>
      </c>
      <c r="V266" s="6">
        <v>0.46222464243570904</v>
      </c>
      <c r="W266" s="6">
        <v>0.72586610634383952</v>
      </c>
      <c r="X266" s="6">
        <v>0.72050910425012749</v>
      </c>
      <c r="Z266" s="6"/>
    </row>
    <row r="267" spans="1:26" s="2" customFormat="1">
      <c r="A267" s="11" t="s">
        <v>184</v>
      </c>
      <c r="B267" s="2" t="s">
        <v>175</v>
      </c>
      <c r="C267" s="2" t="s">
        <v>165</v>
      </c>
      <c r="D267" s="2" t="s">
        <v>166</v>
      </c>
      <c r="E267" s="2" t="s">
        <v>31</v>
      </c>
      <c r="F267" s="2" t="s">
        <v>181</v>
      </c>
      <c r="G267" s="2" t="s">
        <v>168</v>
      </c>
      <c r="H267" s="2" t="s">
        <v>169</v>
      </c>
      <c r="I267" s="2" t="s">
        <v>26</v>
      </c>
      <c r="J267" s="2" t="s">
        <v>31</v>
      </c>
      <c r="K267" s="6">
        <v>21.121103286743164</v>
      </c>
      <c r="L267" s="6">
        <v>20.601930618286133</v>
      </c>
      <c r="M267" s="6">
        <v>0.51917266845703125</v>
      </c>
      <c r="N267" s="6">
        <v>20.861516952514648</v>
      </c>
      <c r="O267" s="6" t="s">
        <v>119</v>
      </c>
      <c r="P267" s="6">
        <v>32.484962463378906</v>
      </c>
      <c r="Q267" s="6">
        <v>32.64617919921875</v>
      </c>
      <c r="R267" s="6">
        <v>0.16121673583984375</v>
      </c>
      <c r="S267" s="6">
        <v>32.565570831298828</v>
      </c>
      <c r="T267" s="6">
        <v>11.70405387878418</v>
      </c>
      <c r="U267" s="6">
        <v>11.70405387878418</v>
      </c>
      <c r="V267" s="6">
        <v>0.32167593638102154</v>
      </c>
      <c r="W267" s="6">
        <v>0.80013983858652438</v>
      </c>
      <c r="X267" s="6">
        <v>0.79423468506976824</v>
      </c>
      <c r="Z267" s="6"/>
    </row>
    <row r="268" spans="1:26" s="2" customFormat="1">
      <c r="A268" s="11" t="s">
        <v>185</v>
      </c>
      <c r="B268" s="2" t="s">
        <v>177</v>
      </c>
      <c r="C268" s="2" t="s">
        <v>165</v>
      </c>
      <c r="D268" s="2" t="s">
        <v>166</v>
      </c>
      <c r="E268" s="2" t="s">
        <v>31</v>
      </c>
      <c r="F268" s="2" t="s">
        <v>181</v>
      </c>
      <c r="G268" s="2" t="s">
        <v>168</v>
      </c>
      <c r="H268" s="2" t="s">
        <v>169</v>
      </c>
      <c r="I268" s="2" t="s">
        <v>26</v>
      </c>
      <c r="J268" s="2" t="s">
        <v>31</v>
      </c>
      <c r="K268" s="6">
        <v>20.5604248046875</v>
      </c>
      <c r="L268" s="6">
        <v>20.406566619873047</v>
      </c>
      <c r="M268" s="6">
        <v>0.15385818481445312</v>
      </c>
      <c r="N268" s="6">
        <v>20.483495712280273</v>
      </c>
      <c r="O268" s="6" t="s">
        <v>119</v>
      </c>
      <c r="P268" s="6">
        <v>31.560749053955078</v>
      </c>
      <c r="Q268" s="6">
        <v>31.602540969848633</v>
      </c>
      <c r="R268" s="6">
        <v>4.1791915893554688E-2</v>
      </c>
      <c r="S268" s="6">
        <v>31.581645011901855</v>
      </c>
      <c r="T268" s="6">
        <v>11.098149299621582</v>
      </c>
      <c r="U268" s="6">
        <v>11.098149299621582</v>
      </c>
      <c r="V268" s="6">
        <v>-0.28422864278157611</v>
      </c>
      <c r="W268" s="6">
        <v>1.2177589975908993</v>
      </c>
      <c r="X268" s="6">
        <v>1.2087717512616969</v>
      </c>
      <c r="Z268" s="6"/>
    </row>
    <row r="269" spans="1:26" s="2" customFormat="1">
      <c r="A269" s="11" t="s">
        <v>186</v>
      </c>
      <c r="B269" s="2" t="s">
        <v>179</v>
      </c>
      <c r="C269" s="2" t="s">
        <v>165</v>
      </c>
      <c r="D269" s="2" t="s">
        <v>166</v>
      </c>
      <c r="E269" s="2" t="s">
        <v>31</v>
      </c>
      <c r="F269" s="2" t="s">
        <v>181</v>
      </c>
      <c r="G269" s="2" t="s">
        <v>168</v>
      </c>
      <c r="H269" s="2" t="s">
        <v>169</v>
      </c>
      <c r="I269" s="2" t="s">
        <v>26</v>
      </c>
      <c r="J269" s="2" t="s">
        <v>31</v>
      </c>
      <c r="K269" s="6">
        <v>20.984807968139648</v>
      </c>
      <c r="L269" s="6">
        <v>20.957544326782227</v>
      </c>
      <c r="M269" s="6">
        <v>2.7263641357421875E-2</v>
      </c>
      <c r="N269" s="6">
        <v>20.971176147460938</v>
      </c>
      <c r="O269" s="6" t="s">
        <v>119</v>
      </c>
      <c r="P269" s="6">
        <v>31.363864898681641</v>
      </c>
      <c r="Q269" s="6">
        <v>31.256633758544922</v>
      </c>
      <c r="R269" s="6">
        <v>0.10723114013671875</v>
      </c>
      <c r="S269" s="6">
        <v>31.310249328613281</v>
      </c>
      <c r="T269" s="6">
        <v>10.339073181152344</v>
      </c>
      <c r="U269" s="6" t="s">
        <v>50</v>
      </c>
      <c r="V269" s="6" t="s">
        <v>50</v>
      </c>
      <c r="W269" s="6" t="s">
        <v>50</v>
      </c>
      <c r="X269" s="6" t="s">
        <v>50</v>
      </c>
      <c r="Y269" s="2" t="s">
        <v>187</v>
      </c>
      <c r="Z269" s="6">
        <v>0.89862937035961465</v>
      </c>
    </row>
    <row r="271" spans="1:26">
      <c r="A271" s="12" t="s">
        <v>120</v>
      </c>
    </row>
    <row r="272" spans="1:26">
      <c r="A272" s="3" t="s">
        <v>23</v>
      </c>
      <c r="B272" s="3" t="s">
        <v>21</v>
      </c>
      <c r="C272" s="3" t="s">
        <v>18</v>
      </c>
      <c r="D272" s="3" t="s">
        <v>22</v>
      </c>
      <c r="E272" s="3" t="s">
        <v>2</v>
      </c>
      <c r="F272" s="3" t="s">
        <v>0</v>
      </c>
      <c r="G272" s="3" t="s">
        <v>3</v>
      </c>
      <c r="H272" s="3" t="s">
        <v>11</v>
      </c>
      <c r="I272" s="3" t="s">
        <v>4</v>
      </c>
      <c r="J272" s="3" t="s">
        <v>5</v>
      </c>
      <c r="K272" s="4" t="s">
        <v>6</v>
      </c>
      <c r="L272" s="4" t="s">
        <v>7</v>
      </c>
      <c r="M272" s="4" t="s">
        <v>13</v>
      </c>
      <c r="N272" s="3" t="s">
        <v>14</v>
      </c>
      <c r="O272" s="3" t="s">
        <v>1</v>
      </c>
      <c r="P272" s="4" t="s">
        <v>8</v>
      </c>
      <c r="Q272" s="4" t="s">
        <v>9</v>
      </c>
      <c r="R272" s="4" t="s">
        <v>15</v>
      </c>
      <c r="S272" s="3" t="s">
        <v>10</v>
      </c>
      <c r="T272" s="3" t="s">
        <v>16</v>
      </c>
      <c r="U272" s="3" t="s">
        <v>20</v>
      </c>
      <c r="V272" s="3" t="s">
        <v>17</v>
      </c>
      <c r="W272" s="3" t="s">
        <v>19</v>
      </c>
      <c r="X272" s="3" t="s">
        <v>12</v>
      </c>
      <c r="Y272" s="4"/>
      <c r="Z272" s="4"/>
    </row>
    <row r="273" spans="1:29" s="2" customFormat="1">
      <c r="A273" s="2" t="s">
        <v>155</v>
      </c>
      <c r="B273" s="2" t="s">
        <v>29</v>
      </c>
      <c r="C273" s="2" t="s">
        <v>30</v>
      </c>
      <c r="D273" s="2" t="s">
        <v>115</v>
      </c>
      <c r="E273" s="2" t="s">
        <v>31</v>
      </c>
      <c r="F273" s="2" t="s">
        <v>149</v>
      </c>
      <c r="G273" s="2" t="s">
        <v>24</v>
      </c>
      <c r="H273" s="2" t="s">
        <v>25</v>
      </c>
      <c r="I273" s="2" t="s">
        <v>26</v>
      </c>
      <c r="J273" s="2" t="s">
        <v>31</v>
      </c>
      <c r="K273" s="6">
        <v>21.97590446472168</v>
      </c>
      <c r="L273" s="6">
        <v>21.785987854003906</v>
      </c>
      <c r="M273" s="6">
        <v>0.18991661071777344</v>
      </c>
      <c r="N273" s="6">
        <v>21.880946159362793</v>
      </c>
      <c r="O273" s="6" t="s">
        <v>120</v>
      </c>
      <c r="P273" s="6">
        <v>35.659961700439453</v>
      </c>
      <c r="Q273" s="6">
        <v>40</v>
      </c>
      <c r="R273" s="6">
        <v>4.3400382995605469</v>
      </c>
      <c r="S273" s="6">
        <v>37.829980850219727</v>
      </c>
      <c r="T273" s="6">
        <v>15.949034690856934</v>
      </c>
      <c r="U273" s="6" t="s">
        <v>50</v>
      </c>
      <c r="V273" s="6" t="s">
        <v>50</v>
      </c>
      <c r="W273" s="6" t="s">
        <v>50</v>
      </c>
      <c r="X273" s="6" t="s">
        <v>50</v>
      </c>
      <c r="Y273" s="2" t="s">
        <v>61</v>
      </c>
      <c r="Z273" s="6">
        <v>12.080339431762695</v>
      </c>
    </row>
    <row r="274" spans="1:29" s="2" customFormat="1">
      <c r="A274" s="2" t="s">
        <v>154</v>
      </c>
      <c r="B274" s="2" t="s">
        <v>33</v>
      </c>
      <c r="C274" s="2" t="s">
        <v>30</v>
      </c>
      <c r="D274" s="2" t="s">
        <v>115</v>
      </c>
      <c r="E274" s="2" t="s">
        <v>31</v>
      </c>
      <c r="F274" s="2" t="s">
        <v>149</v>
      </c>
      <c r="G274" s="2" t="s">
        <v>24</v>
      </c>
      <c r="H274" s="2" t="s">
        <v>25</v>
      </c>
      <c r="I274" s="2" t="s">
        <v>26</v>
      </c>
      <c r="J274" s="2" t="s">
        <v>31</v>
      </c>
      <c r="K274" s="6">
        <v>21.391044616699219</v>
      </c>
      <c r="L274" s="6">
        <v>21.391880035400391</v>
      </c>
      <c r="M274" s="6">
        <v>8.35418701171875E-4</v>
      </c>
      <c r="N274" s="6">
        <v>21.391462326049805</v>
      </c>
      <c r="O274" s="6" t="s">
        <v>120</v>
      </c>
      <c r="P274" s="6">
        <v>34.663539886474609</v>
      </c>
      <c r="Q274" s="6">
        <v>31.73109245300293</v>
      </c>
      <c r="R274" s="6">
        <v>2.9324474334716797</v>
      </c>
      <c r="S274" s="6">
        <v>33.19731616973877</v>
      </c>
      <c r="T274" s="6">
        <v>11.805853843688965</v>
      </c>
      <c r="U274" s="6">
        <v>11.805853843688965</v>
      </c>
      <c r="V274" s="6">
        <v>-0.27448558807373047</v>
      </c>
      <c r="W274" s="6">
        <v>1.2095627267920366</v>
      </c>
      <c r="X274" s="6">
        <v>1.0251923784090577</v>
      </c>
      <c r="Y274" s="2" t="s">
        <v>64</v>
      </c>
      <c r="Z274" s="6">
        <v>1.179839757167424</v>
      </c>
      <c r="AC274" s="6"/>
    </row>
    <row r="275" spans="1:29" s="2" customFormat="1">
      <c r="A275" s="2" t="s">
        <v>153</v>
      </c>
      <c r="B275" s="2" t="s">
        <v>35</v>
      </c>
      <c r="C275" s="2" t="s">
        <v>30</v>
      </c>
      <c r="D275" s="2" t="s">
        <v>115</v>
      </c>
      <c r="E275" s="2" t="s">
        <v>31</v>
      </c>
      <c r="F275" s="2" t="s">
        <v>149</v>
      </c>
      <c r="G275" s="2" t="s">
        <v>24</v>
      </c>
      <c r="H275" s="2" t="s">
        <v>25</v>
      </c>
      <c r="I275" s="2" t="s">
        <v>26</v>
      </c>
      <c r="J275" s="2" t="s">
        <v>31</v>
      </c>
      <c r="K275" s="6">
        <v>21.730630874633789</v>
      </c>
      <c r="L275" s="6">
        <v>21.786617279052734</v>
      </c>
      <c r="M275" s="6">
        <v>5.5986404418945312E-2</v>
      </c>
      <c r="N275" s="6">
        <v>21.758624076843262</v>
      </c>
      <c r="O275" s="6" t="s">
        <v>120</v>
      </c>
      <c r="P275" s="6">
        <v>33.861431121826172</v>
      </c>
      <c r="Q275" s="6">
        <v>34.852943420410156</v>
      </c>
      <c r="R275" s="6">
        <v>0.99151229858398438</v>
      </c>
      <c r="S275" s="6">
        <v>34.357187271118164</v>
      </c>
      <c r="T275" s="6">
        <v>12.598563194274902</v>
      </c>
      <c r="U275" s="6">
        <v>12.598563194274902</v>
      </c>
      <c r="V275" s="6">
        <v>0.51822376251220703</v>
      </c>
      <c r="W275" s="6">
        <v>0.69823096196521106</v>
      </c>
      <c r="X275" s="6">
        <v>0.5918015202687642</v>
      </c>
      <c r="Y275" s="6"/>
      <c r="Z275" s="6"/>
      <c r="AC275" s="6"/>
    </row>
    <row r="276" spans="1:29" s="2" customFormat="1">
      <c r="A276" s="2" t="s">
        <v>152</v>
      </c>
      <c r="B276" s="2" t="s">
        <v>37</v>
      </c>
      <c r="C276" s="2" t="s">
        <v>30</v>
      </c>
      <c r="D276" s="2" t="s">
        <v>115</v>
      </c>
      <c r="E276" s="2" t="s">
        <v>31</v>
      </c>
      <c r="F276" s="2" t="s">
        <v>149</v>
      </c>
      <c r="G276" s="2" t="s">
        <v>24</v>
      </c>
      <c r="H276" s="2" t="s">
        <v>25</v>
      </c>
      <c r="I276" s="2" t="s">
        <v>26</v>
      </c>
      <c r="J276" s="2" t="s">
        <v>31</v>
      </c>
      <c r="K276" s="6">
        <v>21.648330688476562</v>
      </c>
      <c r="L276" s="6">
        <v>21.156723022460938</v>
      </c>
      <c r="M276" s="6">
        <v>0.491607666015625</v>
      </c>
      <c r="N276" s="6">
        <v>21.40252685546875</v>
      </c>
      <c r="O276" s="6" t="s">
        <v>120</v>
      </c>
      <c r="P276" s="6">
        <v>33.459674835205078</v>
      </c>
      <c r="Q276" s="6">
        <v>33.749790191650391</v>
      </c>
      <c r="R276" s="6">
        <v>0.2901153564453125</v>
      </c>
      <c r="S276" s="6">
        <v>33.604732513427734</v>
      </c>
      <c r="T276" s="6">
        <v>12.202205657958984</v>
      </c>
      <c r="U276" s="6">
        <v>12.202205657958984</v>
      </c>
      <c r="V276" s="6">
        <v>0.12186622619628906</v>
      </c>
      <c r="W276" s="6">
        <v>0.91899809356681517</v>
      </c>
      <c r="X276" s="6">
        <v>0.77891771995644465</v>
      </c>
      <c r="Z276" s="6"/>
      <c r="AC276" s="6"/>
    </row>
    <row r="277" spans="1:29" s="2" customFormat="1">
      <c r="A277" s="2" t="s">
        <v>151</v>
      </c>
      <c r="B277" s="2" t="s">
        <v>39</v>
      </c>
      <c r="C277" s="2" t="s">
        <v>30</v>
      </c>
      <c r="D277" s="2" t="s">
        <v>115</v>
      </c>
      <c r="E277" s="2" t="s">
        <v>31</v>
      </c>
      <c r="F277" s="2" t="s">
        <v>149</v>
      </c>
      <c r="G277" s="2" t="s">
        <v>24</v>
      </c>
      <c r="H277" s="2" t="s">
        <v>25</v>
      </c>
      <c r="I277" s="2" t="s">
        <v>26</v>
      </c>
      <c r="J277" s="2" t="s">
        <v>31</v>
      </c>
      <c r="K277" s="6">
        <v>21.483858108520508</v>
      </c>
      <c r="L277" s="6">
        <v>21.361650466918945</v>
      </c>
      <c r="M277" s="6">
        <v>0.1222076416015625</v>
      </c>
      <c r="N277" s="6">
        <v>21.422754287719727</v>
      </c>
      <c r="O277" s="6" t="s">
        <v>120</v>
      </c>
      <c r="P277" s="6">
        <v>34.435092926025391</v>
      </c>
      <c r="Q277" s="6">
        <v>34.564922332763672</v>
      </c>
      <c r="R277" s="6">
        <v>0.12982940673828125</v>
      </c>
      <c r="S277" s="6">
        <v>34.500007629394531</v>
      </c>
      <c r="T277" s="6">
        <v>13.077253341674805</v>
      </c>
      <c r="U277" s="6">
        <v>13.077253341674805</v>
      </c>
      <c r="V277" s="6">
        <v>0.99691390991210938</v>
      </c>
      <c r="W277" s="6">
        <v>0.50107070209067051</v>
      </c>
      <c r="X277" s="6">
        <v>0.42469386121861852</v>
      </c>
      <c r="Y277" s="2" t="s">
        <v>187</v>
      </c>
      <c r="Z277" s="6">
        <v>1.0000000000000002</v>
      </c>
      <c r="AC277" s="6"/>
    </row>
    <row r="278" spans="1:29" s="2" customFormat="1">
      <c r="A278" s="2" t="s">
        <v>150</v>
      </c>
      <c r="B278" s="2" t="s">
        <v>41</v>
      </c>
      <c r="C278" s="2" t="s">
        <v>30</v>
      </c>
      <c r="D278" s="2" t="s">
        <v>115</v>
      </c>
      <c r="E278" s="2" t="s">
        <v>31</v>
      </c>
      <c r="F278" s="2" t="s">
        <v>149</v>
      </c>
      <c r="G278" s="2" t="s">
        <v>24</v>
      </c>
      <c r="H278" s="2" t="s">
        <v>25</v>
      </c>
      <c r="I278" s="2" t="s">
        <v>26</v>
      </c>
      <c r="J278" s="2" t="s">
        <v>31</v>
      </c>
      <c r="K278" s="6">
        <v>21.786291122436523</v>
      </c>
      <c r="L278" s="6">
        <v>21.72844123840332</v>
      </c>
      <c r="M278" s="6">
        <v>5.7849884033203125E-2</v>
      </c>
      <c r="N278" s="6">
        <v>21.757366180419922</v>
      </c>
      <c r="O278" s="6" t="s">
        <v>120</v>
      </c>
      <c r="P278" s="6">
        <v>32.985054016113281</v>
      </c>
      <c r="Q278" s="6">
        <v>31.965320587158203</v>
      </c>
      <c r="R278" s="6">
        <v>1.0197334289550781</v>
      </c>
      <c r="S278" s="6">
        <v>32.475187301635742</v>
      </c>
      <c r="T278" s="6">
        <v>10.71782112121582</v>
      </c>
      <c r="U278" s="6">
        <v>10.71782112121582</v>
      </c>
      <c r="V278" s="6">
        <v>-1.362518310546875</v>
      </c>
      <c r="W278" s="6">
        <v>2.5713363014223876</v>
      </c>
      <c r="X278" s="6">
        <v>2.1793945201471159</v>
      </c>
      <c r="AC278" s="6"/>
    </row>
    <row r="279" spans="1:29" s="2" customFormat="1">
      <c r="A279" s="2" t="s">
        <v>148</v>
      </c>
      <c r="B279" s="2" t="s">
        <v>44</v>
      </c>
      <c r="C279" s="2" t="s">
        <v>45</v>
      </c>
      <c r="D279" s="2" t="s">
        <v>108</v>
      </c>
      <c r="E279" s="2" t="s">
        <v>31</v>
      </c>
      <c r="F279" s="2" t="s">
        <v>142</v>
      </c>
      <c r="G279" s="2" t="s">
        <v>24</v>
      </c>
      <c r="H279" s="2" t="s">
        <v>42</v>
      </c>
      <c r="I279" s="2" t="s">
        <v>26</v>
      </c>
      <c r="J279" s="2" t="s">
        <v>31</v>
      </c>
      <c r="K279" s="6">
        <v>20.464878082275391</v>
      </c>
      <c r="L279" s="6">
        <v>20.297876358032227</v>
      </c>
      <c r="M279" s="6">
        <v>0.16700172424316406</v>
      </c>
      <c r="N279" s="6">
        <v>20.381377220153809</v>
      </c>
      <c r="O279" s="6" t="s">
        <v>120</v>
      </c>
      <c r="P279" s="6">
        <v>32.983131408691406</v>
      </c>
      <c r="Q279" s="6">
        <v>33.161792755126953</v>
      </c>
      <c r="R279" s="6">
        <v>0.17866134643554688</v>
      </c>
      <c r="S279" s="6">
        <v>33.07246208190918</v>
      </c>
      <c r="T279" s="6">
        <v>12.691084861755371</v>
      </c>
      <c r="U279" s="6">
        <v>12.691084861755371</v>
      </c>
      <c r="V279" s="6">
        <v>0.61074542999267578</v>
      </c>
      <c r="W279" s="6">
        <v>0.65485825402203013</v>
      </c>
      <c r="X279" s="6">
        <v>0.55503999593489128</v>
      </c>
      <c r="Z279" s="6"/>
      <c r="AC279" s="6"/>
    </row>
    <row r="280" spans="1:29" s="2" customFormat="1">
      <c r="A280" s="2" t="s">
        <v>147</v>
      </c>
      <c r="B280" s="2" t="s">
        <v>47</v>
      </c>
      <c r="C280" s="2" t="s">
        <v>45</v>
      </c>
      <c r="D280" s="2" t="s">
        <v>108</v>
      </c>
      <c r="E280" s="2" t="s">
        <v>31</v>
      </c>
      <c r="F280" s="2" t="s">
        <v>142</v>
      </c>
      <c r="G280" s="2" t="s">
        <v>24</v>
      </c>
      <c r="H280" s="2" t="s">
        <v>42</v>
      </c>
      <c r="I280" s="2" t="s">
        <v>26</v>
      </c>
      <c r="J280" s="2" t="s">
        <v>31</v>
      </c>
      <c r="K280" s="6">
        <v>19.910638809204102</v>
      </c>
      <c r="L280" s="6">
        <v>19.795553207397461</v>
      </c>
      <c r="M280" s="6">
        <v>0.11508560180664062</v>
      </c>
      <c r="N280" s="6">
        <v>19.853096008300781</v>
      </c>
      <c r="O280" s="6" t="s">
        <v>120</v>
      </c>
      <c r="P280" s="6">
        <v>35.883701324462891</v>
      </c>
      <c r="Q280" s="6">
        <v>33.423912048339844</v>
      </c>
      <c r="R280" s="6">
        <v>2.4597892761230469</v>
      </c>
      <c r="S280" s="6">
        <v>34.653806686401367</v>
      </c>
      <c r="T280" s="6">
        <v>14.800710678100586</v>
      </c>
      <c r="U280" s="6">
        <v>14.800710678100586</v>
      </c>
      <c r="V280" s="6">
        <v>2.7203712463378906</v>
      </c>
      <c r="W280" s="6">
        <v>0.15173530972790109</v>
      </c>
      <c r="X280" s="6">
        <v>0.12860671019612813</v>
      </c>
      <c r="Z280" s="6"/>
      <c r="AC280" s="6"/>
    </row>
    <row r="281" spans="1:29" s="2" customFormat="1">
      <c r="A281" s="2" t="s">
        <v>146</v>
      </c>
      <c r="B281" s="2" t="s">
        <v>49</v>
      </c>
      <c r="C281" s="2" t="s">
        <v>45</v>
      </c>
      <c r="D281" s="2" t="s">
        <v>108</v>
      </c>
      <c r="E281" s="2" t="s">
        <v>31</v>
      </c>
      <c r="F281" s="2" t="s">
        <v>142</v>
      </c>
      <c r="G281" s="2" t="s">
        <v>24</v>
      </c>
      <c r="H281" s="2" t="s">
        <v>42</v>
      </c>
      <c r="I281" s="2" t="s">
        <v>26</v>
      </c>
      <c r="J281" s="2" t="s">
        <v>31</v>
      </c>
      <c r="K281" s="6">
        <v>20.27076530456543</v>
      </c>
      <c r="L281" s="6">
        <v>20.265083312988281</v>
      </c>
      <c r="M281" s="6">
        <v>5.6819915771484375E-3</v>
      </c>
      <c r="N281" s="6">
        <v>20.267924308776855</v>
      </c>
      <c r="O281" s="6" t="s">
        <v>120</v>
      </c>
      <c r="P281" s="6">
        <v>33.554428100585938</v>
      </c>
      <c r="Q281" s="6">
        <v>31.68311882019043</v>
      </c>
      <c r="R281" s="6">
        <v>1.8713092803955078</v>
      </c>
      <c r="S281" s="6">
        <v>32.618773460388184</v>
      </c>
      <c r="T281" s="6">
        <v>12.350849151611328</v>
      </c>
      <c r="U281" s="6">
        <v>12.350849151611328</v>
      </c>
      <c r="V281" s="6">
        <v>0.27050971984863281</v>
      </c>
      <c r="W281" s="6">
        <v>0.82902658995455636</v>
      </c>
      <c r="X281" s="6">
        <v>0.70266032731842765</v>
      </c>
      <c r="Y281" s="6"/>
      <c r="Z281" s="6"/>
      <c r="AC281" s="6"/>
    </row>
    <row r="282" spans="1:29" s="2" customFormat="1">
      <c r="A282" s="2" t="s">
        <v>145</v>
      </c>
      <c r="B282" s="2" t="s">
        <v>52</v>
      </c>
      <c r="C282" s="2" t="s">
        <v>45</v>
      </c>
      <c r="D282" s="2" t="s">
        <v>108</v>
      </c>
      <c r="E282" s="2" t="s">
        <v>31</v>
      </c>
      <c r="F282" s="2" t="s">
        <v>142</v>
      </c>
      <c r="G282" s="2" t="s">
        <v>24</v>
      </c>
      <c r="H282" s="2" t="s">
        <v>42</v>
      </c>
      <c r="I282" s="2" t="s">
        <v>26</v>
      </c>
      <c r="J282" s="2" t="s">
        <v>31</v>
      </c>
      <c r="K282" s="6">
        <v>19.732404708862305</v>
      </c>
      <c r="L282" s="6">
        <v>19.345464706420898</v>
      </c>
      <c r="M282" s="6">
        <v>0.38694000244140625</v>
      </c>
      <c r="N282" s="6">
        <v>19.538934707641602</v>
      </c>
      <c r="O282" s="6" t="s">
        <v>120</v>
      </c>
      <c r="P282" s="6">
        <v>32.932964324951172</v>
      </c>
      <c r="Q282" s="6">
        <v>35.865673065185547</v>
      </c>
      <c r="R282" s="6">
        <v>2.932708740234375</v>
      </c>
      <c r="S282" s="6">
        <v>34.399318695068359</v>
      </c>
      <c r="T282" s="6">
        <v>14.860383987426758</v>
      </c>
      <c r="U282" s="6">
        <v>14.860383987426758</v>
      </c>
      <c r="V282" s="6">
        <v>2.7800445556640625</v>
      </c>
      <c r="W282" s="6">
        <v>0.1455872019774217</v>
      </c>
      <c r="X282" s="6">
        <v>0.12339574174627707</v>
      </c>
      <c r="Z282" s="6"/>
      <c r="AC282" s="6"/>
    </row>
    <row r="283" spans="1:29" s="2" customFormat="1">
      <c r="A283" s="2" t="s">
        <v>144</v>
      </c>
      <c r="B283" s="2" t="s">
        <v>54</v>
      </c>
      <c r="C283" s="2" t="s">
        <v>45</v>
      </c>
      <c r="D283" s="2" t="s">
        <v>108</v>
      </c>
      <c r="E283" s="2" t="s">
        <v>31</v>
      </c>
      <c r="F283" s="2" t="s">
        <v>142</v>
      </c>
      <c r="G283" s="2" t="s">
        <v>24</v>
      </c>
      <c r="H283" s="2" t="s">
        <v>42</v>
      </c>
      <c r="I283" s="2" t="s">
        <v>26</v>
      </c>
      <c r="J283" s="2" t="s">
        <v>31</v>
      </c>
      <c r="K283" s="6">
        <v>20.174205780029297</v>
      </c>
      <c r="L283" s="6">
        <v>20.105554580688477</v>
      </c>
      <c r="M283" s="6">
        <v>6.8651199340820312E-2</v>
      </c>
      <c r="N283" s="6">
        <v>20.139880180358887</v>
      </c>
      <c r="O283" s="6" t="s">
        <v>120</v>
      </c>
      <c r="P283" s="6">
        <v>33.371120452880859</v>
      </c>
      <c r="Q283" s="6">
        <v>33.572422027587891</v>
      </c>
      <c r="R283" s="6">
        <v>0.20130157470703125</v>
      </c>
      <c r="S283" s="6">
        <v>33.471771240234375</v>
      </c>
      <c r="T283" s="6">
        <v>13.331891059875488</v>
      </c>
      <c r="U283" s="6">
        <v>13.331891059875488</v>
      </c>
      <c r="V283" s="6">
        <v>1.251551628112793</v>
      </c>
      <c r="W283" s="6">
        <v>0.41999625586500405</v>
      </c>
      <c r="X283" s="6">
        <v>0.35597737176897398</v>
      </c>
      <c r="Y283" s="2" t="s">
        <v>187</v>
      </c>
      <c r="Z283" s="6">
        <v>0.37313602939293966</v>
      </c>
      <c r="AC283" s="6"/>
    </row>
    <row r="284" spans="1:29" s="2" customFormat="1">
      <c r="A284" s="2" t="s">
        <v>143</v>
      </c>
      <c r="B284" s="2" t="s">
        <v>56</v>
      </c>
      <c r="C284" s="2" t="s">
        <v>45</v>
      </c>
      <c r="D284" s="2" t="s">
        <v>108</v>
      </c>
      <c r="E284" s="2" t="s">
        <v>31</v>
      </c>
      <c r="F284" s="2" t="s">
        <v>142</v>
      </c>
      <c r="G284" s="2" t="s">
        <v>24</v>
      </c>
      <c r="H284" s="2" t="s">
        <v>42</v>
      </c>
      <c r="I284" s="2" t="s">
        <v>26</v>
      </c>
      <c r="J284" s="2" t="s">
        <v>31</v>
      </c>
      <c r="K284" s="6">
        <v>36.332008361816406</v>
      </c>
      <c r="L284" s="6">
        <v>36.967880249023438</v>
      </c>
      <c r="M284" s="6">
        <v>0.63587188720703125</v>
      </c>
      <c r="N284" s="6">
        <v>36.649944305419922</v>
      </c>
      <c r="O284" s="6" t="s">
        <v>120</v>
      </c>
      <c r="P284" s="6">
        <v>40</v>
      </c>
      <c r="Q284" s="6">
        <v>40</v>
      </c>
      <c r="R284" s="6">
        <v>0</v>
      </c>
      <c r="S284" s="6">
        <v>40</v>
      </c>
      <c r="T284" s="6">
        <v>3.3500556945800781</v>
      </c>
      <c r="U284" s="6" t="s">
        <v>50</v>
      </c>
      <c r="V284" s="6" t="s">
        <v>50</v>
      </c>
      <c r="W284" s="6" t="s">
        <v>50</v>
      </c>
      <c r="X284" s="6" t="s">
        <v>50</v>
      </c>
      <c r="AC284" s="6"/>
    </row>
    <row r="285" spans="1:29" s="2" customFormat="1">
      <c r="A285" s="2" t="s">
        <v>141</v>
      </c>
      <c r="B285" s="2" t="s">
        <v>59</v>
      </c>
      <c r="C285" s="2" t="s">
        <v>60</v>
      </c>
      <c r="D285" s="2" t="s">
        <v>107</v>
      </c>
      <c r="E285" s="2" t="s">
        <v>31</v>
      </c>
      <c r="F285" s="2" t="s">
        <v>135</v>
      </c>
      <c r="G285" s="2" t="s">
        <v>24</v>
      </c>
      <c r="H285" s="2" t="s">
        <v>57</v>
      </c>
      <c r="I285" s="2" t="s">
        <v>26</v>
      </c>
      <c r="J285" s="2" t="s">
        <v>31</v>
      </c>
      <c r="K285" s="6">
        <v>24.0005397796631</v>
      </c>
      <c r="L285" s="6">
        <v>20.094741821289062</v>
      </c>
      <c r="M285" s="6">
        <v>3.9057979583740376</v>
      </c>
      <c r="N285" s="6">
        <v>20.094741821289062</v>
      </c>
      <c r="O285" s="6" t="s">
        <v>120</v>
      </c>
      <c r="P285" s="6">
        <v>40</v>
      </c>
      <c r="Q285" s="6">
        <v>40</v>
      </c>
      <c r="R285" s="6">
        <v>0</v>
      </c>
      <c r="S285" s="6">
        <v>40</v>
      </c>
      <c r="T285" s="6">
        <v>19.905258178710938</v>
      </c>
      <c r="U285" s="6">
        <v>19.905258178710938</v>
      </c>
      <c r="V285" s="6">
        <v>7.8249187469482422</v>
      </c>
      <c r="W285" s="6">
        <v>4.4102655868650696E-3</v>
      </c>
      <c r="X285" s="6">
        <v>3.7380208287380464E-3</v>
      </c>
      <c r="Z285" s="6"/>
      <c r="AC285" s="6"/>
    </row>
    <row r="286" spans="1:29" s="2" customFormat="1">
      <c r="A286" s="2" t="s">
        <v>140</v>
      </c>
      <c r="B286" s="2" t="s">
        <v>63</v>
      </c>
      <c r="C286" s="2" t="s">
        <v>60</v>
      </c>
      <c r="D286" s="2" t="s">
        <v>107</v>
      </c>
      <c r="E286" s="2" t="s">
        <v>31</v>
      </c>
      <c r="F286" s="2" t="s">
        <v>135</v>
      </c>
      <c r="G286" s="2" t="s">
        <v>24</v>
      </c>
      <c r="H286" s="2" t="s">
        <v>57</v>
      </c>
      <c r="I286" s="2" t="s">
        <v>26</v>
      </c>
      <c r="J286" s="2" t="s">
        <v>31</v>
      </c>
      <c r="K286" s="6">
        <v>18.051237106323242</v>
      </c>
      <c r="L286" s="6">
        <v>18.02625846862793</v>
      </c>
      <c r="M286" s="6">
        <v>2.49786376953125E-2</v>
      </c>
      <c r="N286" s="6">
        <v>18.038747787475586</v>
      </c>
      <c r="O286" s="6" t="s">
        <v>120</v>
      </c>
      <c r="P286" s="6">
        <v>35.45013427734375</v>
      </c>
      <c r="Q286" s="6">
        <v>35.775672912597656</v>
      </c>
      <c r="R286" s="6">
        <v>0.32553863525390625</v>
      </c>
      <c r="S286" s="6">
        <v>35.612903594970703</v>
      </c>
      <c r="T286" s="6">
        <v>17.574155807495117</v>
      </c>
      <c r="U286" s="6">
        <v>17.574155807495117</v>
      </c>
      <c r="V286" s="6">
        <v>5.4938163757324219</v>
      </c>
      <c r="W286" s="6">
        <v>2.2192001865385828E-2</v>
      </c>
      <c r="X286" s="6">
        <v>1.8809335531008636E-2</v>
      </c>
      <c r="Z286" s="6"/>
      <c r="AC286" s="6"/>
    </row>
    <row r="287" spans="1:29" s="2" customFormat="1">
      <c r="A287" s="2" t="s">
        <v>139</v>
      </c>
      <c r="B287" s="2" t="s">
        <v>66</v>
      </c>
      <c r="C287" s="2" t="s">
        <v>60</v>
      </c>
      <c r="D287" s="2" t="s">
        <v>107</v>
      </c>
      <c r="E287" s="2" t="s">
        <v>31</v>
      </c>
      <c r="F287" s="2" t="s">
        <v>135</v>
      </c>
      <c r="G287" s="2" t="s">
        <v>24</v>
      </c>
      <c r="H287" s="2" t="s">
        <v>57</v>
      </c>
      <c r="I287" s="2" t="s">
        <v>26</v>
      </c>
      <c r="J287" s="2" t="s">
        <v>31</v>
      </c>
      <c r="K287" s="6">
        <v>17.546600341796875</v>
      </c>
      <c r="L287" s="6">
        <v>17.415632247924805</v>
      </c>
      <c r="M287" s="6">
        <v>0.13096809387207031</v>
      </c>
      <c r="N287" s="6">
        <v>17.48111629486084</v>
      </c>
      <c r="O287" s="6" t="s">
        <v>120</v>
      </c>
      <c r="P287" s="6">
        <v>32.909034729003906</v>
      </c>
      <c r="Q287" s="6">
        <v>34.645709991455078</v>
      </c>
      <c r="R287" s="6">
        <v>1.7366752624511719</v>
      </c>
      <c r="S287" s="6">
        <v>33.777372360229492</v>
      </c>
      <c r="T287" s="6">
        <v>16.296256065368652</v>
      </c>
      <c r="U287" s="6">
        <v>16.296256065368652</v>
      </c>
      <c r="V287" s="6">
        <v>4.215916633605957</v>
      </c>
      <c r="W287" s="6">
        <v>5.3812433742562983E-2</v>
      </c>
      <c r="X287" s="6">
        <v>4.5609951195200137E-2</v>
      </c>
      <c r="Y287" s="6"/>
      <c r="Z287" s="6"/>
      <c r="AC287" s="6"/>
    </row>
    <row r="288" spans="1:29" s="2" customFormat="1">
      <c r="A288" s="2" t="s">
        <v>138</v>
      </c>
      <c r="B288" s="2" t="s">
        <v>68</v>
      </c>
      <c r="C288" s="2" t="s">
        <v>60</v>
      </c>
      <c r="D288" s="2" t="s">
        <v>107</v>
      </c>
      <c r="E288" s="2" t="s">
        <v>31</v>
      </c>
      <c r="F288" s="2" t="s">
        <v>135</v>
      </c>
      <c r="G288" s="2" t="s">
        <v>24</v>
      </c>
      <c r="H288" s="2" t="s">
        <v>57</v>
      </c>
      <c r="I288" s="2" t="s">
        <v>26</v>
      </c>
      <c r="J288" s="2" t="s">
        <v>31</v>
      </c>
      <c r="K288" s="6">
        <v>17.367063522338867</v>
      </c>
      <c r="L288" s="6">
        <v>17.147350311279297</v>
      </c>
      <c r="M288" s="6">
        <v>0.21971321105957031</v>
      </c>
      <c r="N288" s="6">
        <v>17.257206916809082</v>
      </c>
      <c r="O288" s="6" t="s">
        <v>120</v>
      </c>
      <c r="P288" s="6">
        <v>35.987697601318359</v>
      </c>
      <c r="Q288" s="6">
        <v>40</v>
      </c>
      <c r="R288" s="6">
        <v>4.0123023986816406</v>
      </c>
      <c r="S288" s="6">
        <v>37.99384880065918</v>
      </c>
      <c r="T288" s="6">
        <v>20.736641883850098</v>
      </c>
      <c r="U288" s="6">
        <v>20.736641883850098</v>
      </c>
      <c r="V288" s="6">
        <v>8.6563024520874023</v>
      </c>
      <c r="W288" s="6">
        <v>2.4785250373513148E-3</v>
      </c>
      <c r="X288" s="6">
        <v>2.1007302239939708E-3</v>
      </c>
      <c r="Z288" s="6"/>
      <c r="AC288" s="6"/>
    </row>
    <row r="289" spans="1:29" s="2" customFormat="1">
      <c r="A289" s="2" t="s">
        <v>137</v>
      </c>
      <c r="B289" s="2" t="s">
        <v>70</v>
      </c>
      <c r="C289" s="2" t="s">
        <v>60</v>
      </c>
      <c r="D289" s="2" t="s">
        <v>107</v>
      </c>
      <c r="E289" s="2" t="s">
        <v>31</v>
      </c>
      <c r="F289" s="2" t="s">
        <v>135</v>
      </c>
      <c r="G289" s="2" t="s">
        <v>24</v>
      </c>
      <c r="H289" s="2" t="s">
        <v>57</v>
      </c>
      <c r="I289" s="2" t="s">
        <v>26</v>
      </c>
      <c r="J289" s="2" t="s">
        <v>31</v>
      </c>
      <c r="K289" s="6">
        <v>17.648406982421875</v>
      </c>
      <c r="L289" s="6">
        <v>17.61244010925293</v>
      </c>
      <c r="M289" s="6">
        <v>3.5966873168945312E-2</v>
      </c>
      <c r="N289" s="6">
        <v>17.630423545837402</v>
      </c>
      <c r="O289" s="6" t="s">
        <v>120</v>
      </c>
      <c r="P289" s="6">
        <v>34.477149963378906</v>
      </c>
      <c r="Q289" s="6">
        <v>33.773777008056641</v>
      </c>
      <c r="R289" s="6">
        <v>0.70337295532226562</v>
      </c>
      <c r="S289" s="6">
        <v>34.125463485717773</v>
      </c>
      <c r="T289" s="6">
        <v>16.495039939880371</v>
      </c>
      <c r="U289" s="6">
        <v>16.495039939880371</v>
      </c>
      <c r="V289" s="6">
        <v>4.4147005081176758</v>
      </c>
      <c r="W289" s="6">
        <v>4.6885950551072558E-2</v>
      </c>
      <c r="X289" s="6">
        <v>3.9739252950448979E-2</v>
      </c>
      <c r="Y289" s="2" t="s">
        <v>187</v>
      </c>
      <c r="Z289" s="6">
        <v>2.8330593449723829E-2</v>
      </c>
      <c r="AC289" s="6"/>
    </row>
    <row r="290" spans="1:29" s="2" customFormat="1">
      <c r="A290" s="2" t="s">
        <v>136</v>
      </c>
      <c r="B290" s="2" t="s">
        <v>72</v>
      </c>
      <c r="C290" s="2" t="s">
        <v>60</v>
      </c>
      <c r="D290" s="2" t="s">
        <v>107</v>
      </c>
      <c r="E290" s="2" t="s">
        <v>31</v>
      </c>
      <c r="F290" s="2" t="s">
        <v>135</v>
      </c>
      <c r="G290" s="2" t="s">
        <v>24</v>
      </c>
      <c r="H290" s="2" t="s">
        <v>57</v>
      </c>
      <c r="I290" s="2" t="s">
        <v>26</v>
      </c>
      <c r="J290" s="2" t="s">
        <v>31</v>
      </c>
      <c r="K290" s="6">
        <v>17.899440765380859</v>
      </c>
      <c r="L290" s="6">
        <v>17.930477142333984</v>
      </c>
      <c r="M290" s="6">
        <v>3.1036376953125E-2</v>
      </c>
      <c r="N290" s="6">
        <v>17.914958953857422</v>
      </c>
      <c r="O290" s="6" t="s">
        <v>120</v>
      </c>
      <c r="P290" s="6">
        <v>33.910121917724609</v>
      </c>
      <c r="Q290" s="6">
        <v>33.72174072265625</v>
      </c>
      <c r="R290" s="6">
        <v>0.18838119506835938</v>
      </c>
      <c r="S290" s="6">
        <v>33.81593132019043</v>
      </c>
      <c r="T290" s="6">
        <v>15.900972366333008</v>
      </c>
      <c r="U290" s="6">
        <v>15.900972366333008</v>
      </c>
      <c r="V290" s="6">
        <v>3.8206329345703125</v>
      </c>
      <c r="W290" s="6">
        <v>7.0774186193549277E-2</v>
      </c>
      <c r="X290" s="6">
        <v>5.9986269968953197E-2</v>
      </c>
      <c r="AC290" s="6"/>
    </row>
    <row r="291" spans="1:29" s="2" customFormat="1">
      <c r="A291" s="2" t="s">
        <v>134</v>
      </c>
      <c r="B291" s="2" t="s">
        <v>75</v>
      </c>
      <c r="C291" s="2" t="s">
        <v>76</v>
      </c>
      <c r="D291" s="2" t="s">
        <v>77</v>
      </c>
      <c r="E291" s="2" t="s">
        <v>31</v>
      </c>
      <c r="F291" s="2" t="s">
        <v>128</v>
      </c>
      <c r="G291" s="2" t="s">
        <v>24</v>
      </c>
      <c r="H291" s="2" t="s">
        <v>73</v>
      </c>
      <c r="I291" s="2" t="s">
        <v>26</v>
      </c>
      <c r="J291" s="2" t="s">
        <v>31</v>
      </c>
      <c r="K291" s="6">
        <v>18.354902267456055</v>
      </c>
      <c r="L291" s="6">
        <v>19.970296859741211</v>
      </c>
      <c r="M291" s="6">
        <v>1.6153945922851562</v>
      </c>
      <c r="N291" s="6">
        <v>18.354902267456055</v>
      </c>
      <c r="O291" s="6" t="s">
        <v>120</v>
      </c>
      <c r="P291" s="6">
        <v>32.754100799560547</v>
      </c>
      <c r="Q291" s="6">
        <v>33.120555877685547</v>
      </c>
      <c r="R291" s="6">
        <v>0.366455078125</v>
      </c>
      <c r="S291" s="6">
        <v>32.937328338623047</v>
      </c>
      <c r="T291" s="6">
        <v>14.582426071166992</v>
      </c>
      <c r="U291" s="6">
        <v>14.582426071166992</v>
      </c>
      <c r="V291" s="6">
        <v>2.5020866394042969</v>
      </c>
      <c r="W291" s="6">
        <v>0.17652119945058972</v>
      </c>
      <c r="X291" s="6">
        <v>0.1496145543309918</v>
      </c>
      <c r="Z291" s="6"/>
      <c r="AC291" s="6"/>
    </row>
    <row r="292" spans="1:29" s="2" customFormat="1">
      <c r="A292" s="2" t="s">
        <v>133</v>
      </c>
      <c r="B292" s="2" t="s">
        <v>79</v>
      </c>
      <c r="C292" s="2" t="s">
        <v>76</v>
      </c>
      <c r="D292" s="2" t="s">
        <v>77</v>
      </c>
      <c r="E292" s="2" t="s">
        <v>31</v>
      </c>
      <c r="F292" s="2" t="s">
        <v>128</v>
      </c>
      <c r="G292" s="2" t="s">
        <v>24</v>
      </c>
      <c r="H292" s="2" t="s">
        <v>73</v>
      </c>
      <c r="I292" s="2" t="s">
        <v>26</v>
      </c>
      <c r="J292" s="2" t="s">
        <v>31</v>
      </c>
      <c r="K292" s="6">
        <v>17.531852722167969</v>
      </c>
      <c r="L292" s="6">
        <v>17.625171661376953</v>
      </c>
      <c r="M292" s="6">
        <v>9.3318939208984375E-2</v>
      </c>
      <c r="N292" s="6">
        <v>17.578512191772461</v>
      </c>
      <c r="O292" s="6" t="s">
        <v>120</v>
      </c>
      <c r="P292" s="6">
        <v>33.686386108398438</v>
      </c>
      <c r="Q292" s="6">
        <v>35.143630981445312</v>
      </c>
      <c r="R292" s="6">
        <v>1.457244873046875</v>
      </c>
      <c r="S292" s="6">
        <v>34.415008544921875</v>
      </c>
      <c r="T292" s="6">
        <v>16.836496353149414</v>
      </c>
      <c r="U292" s="6">
        <v>16.836496353149414</v>
      </c>
      <c r="V292" s="6">
        <v>4.7561569213867188</v>
      </c>
      <c r="W292" s="6">
        <v>3.7004462690295614E-2</v>
      </c>
      <c r="X292" s="6">
        <v>3.1363973340868302E-2</v>
      </c>
      <c r="Z292" s="6"/>
      <c r="AC292" s="6"/>
    </row>
    <row r="293" spans="1:29" s="2" customFormat="1">
      <c r="A293" s="2" t="s">
        <v>132</v>
      </c>
      <c r="B293" s="2" t="s">
        <v>81</v>
      </c>
      <c r="C293" s="2" t="s">
        <v>76</v>
      </c>
      <c r="D293" s="2" t="s">
        <v>77</v>
      </c>
      <c r="E293" s="2" t="s">
        <v>31</v>
      </c>
      <c r="F293" s="2" t="s">
        <v>128</v>
      </c>
      <c r="G293" s="2" t="s">
        <v>24</v>
      </c>
      <c r="H293" s="2" t="s">
        <v>73</v>
      </c>
      <c r="I293" s="2" t="s">
        <v>26</v>
      </c>
      <c r="J293" s="2" t="s">
        <v>31</v>
      </c>
      <c r="K293" s="6">
        <v>17.452089309692383</v>
      </c>
      <c r="L293" s="6">
        <v>17.468671798706055</v>
      </c>
      <c r="M293" s="6">
        <v>1.6582489013671875E-2</v>
      </c>
      <c r="N293" s="6">
        <v>17.460380554199219</v>
      </c>
      <c r="O293" s="6" t="s">
        <v>120</v>
      </c>
      <c r="P293" s="6">
        <v>33.177925109863281</v>
      </c>
      <c r="Q293" s="6">
        <v>32.996601104736328</v>
      </c>
      <c r="R293" s="6">
        <v>0.18132400512695312</v>
      </c>
      <c r="S293" s="6">
        <v>33.087263107299805</v>
      </c>
      <c r="T293" s="6">
        <v>15.626882553100586</v>
      </c>
      <c r="U293" s="6">
        <v>15.626882553100586</v>
      </c>
      <c r="V293" s="6">
        <v>3.5465431213378906</v>
      </c>
      <c r="W293" s="6">
        <v>8.5582336597292155E-2</v>
      </c>
      <c r="X293" s="6">
        <v>7.2537254383391384E-2</v>
      </c>
      <c r="Y293" s="6"/>
      <c r="Z293" s="6"/>
      <c r="AC293" s="6"/>
    </row>
    <row r="294" spans="1:29" s="2" customFormat="1">
      <c r="A294" s="2" t="s">
        <v>131</v>
      </c>
      <c r="B294" s="2" t="s">
        <v>83</v>
      </c>
      <c r="C294" s="2" t="s">
        <v>76</v>
      </c>
      <c r="D294" s="2" t="s">
        <v>77</v>
      </c>
      <c r="E294" s="2" t="s">
        <v>31</v>
      </c>
      <c r="F294" s="2" t="s">
        <v>128</v>
      </c>
      <c r="G294" s="2" t="s">
        <v>24</v>
      </c>
      <c r="H294" s="2" t="s">
        <v>73</v>
      </c>
      <c r="I294" s="2" t="s">
        <v>26</v>
      </c>
      <c r="J294" s="2" t="s">
        <v>31</v>
      </c>
      <c r="K294" s="6">
        <v>17.655702590942383</v>
      </c>
      <c r="L294" s="6">
        <v>17.290475845336914</v>
      </c>
      <c r="M294" s="6">
        <v>0.36522674560546875</v>
      </c>
      <c r="N294" s="6">
        <v>17.473089218139648</v>
      </c>
      <c r="O294" s="6" t="s">
        <v>120</v>
      </c>
      <c r="P294" s="6">
        <v>34.619415283203125</v>
      </c>
      <c r="Q294" s="6">
        <v>35.805759429931641</v>
      </c>
      <c r="R294" s="6">
        <v>1.1863441467285156</v>
      </c>
      <c r="S294" s="6">
        <v>35.212587356567383</v>
      </c>
      <c r="T294" s="6">
        <v>17.739498138427734</v>
      </c>
      <c r="U294" s="6">
        <v>17.739498138427734</v>
      </c>
      <c r="V294" s="6">
        <v>5.6591587066650391</v>
      </c>
      <c r="W294" s="6">
        <v>1.9788983166479115E-2</v>
      </c>
      <c r="X294" s="6">
        <v>1.6772602420169997E-2</v>
      </c>
      <c r="Z294" s="6"/>
      <c r="AC294" s="6"/>
    </row>
    <row r="295" spans="1:29" s="2" customFormat="1">
      <c r="A295" s="2" t="s">
        <v>130</v>
      </c>
      <c r="B295" s="2" t="s">
        <v>85</v>
      </c>
      <c r="C295" s="2" t="s">
        <v>76</v>
      </c>
      <c r="D295" s="2" t="s">
        <v>77</v>
      </c>
      <c r="E295" s="2" t="s">
        <v>31</v>
      </c>
      <c r="F295" s="2" t="s">
        <v>128</v>
      </c>
      <c r="G295" s="2" t="s">
        <v>24</v>
      </c>
      <c r="H295" s="2" t="s">
        <v>73</v>
      </c>
      <c r="I295" s="2" t="s">
        <v>26</v>
      </c>
      <c r="J295" s="2" t="s">
        <v>31</v>
      </c>
      <c r="K295" s="6">
        <v>18.589035034179688</v>
      </c>
      <c r="L295" s="6">
        <v>18.4642333984375</v>
      </c>
      <c r="M295" s="6">
        <v>0.1248016357421875</v>
      </c>
      <c r="N295" s="6">
        <v>18.526634216308594</v>
      </c>
      <c r="O295" s="6" t="s">
        <v>120</v>
      </c>
      <c r="P295" s="6">
        <v>40</v>
      </c>
      <c r="Q295" s="6">
        <v>40</v>
      </c>
      <c r="R295" s="6">
        <v>0</v>
      </c>
      <c r="S295" s="6">
        <v>40</v>
      </c>
      <c r="T295" s="6">
        <v>21.473365783691406</v>
      </c>
      <c r="U295" s="6">
        <v>21.473365783691406</v>
      </c>
      <c r="V295" s="6">
        <v>9.3930263519287109</v>
      </c>
      <c r="W295" s="6">
        <v>1.4873641792736453E-3</v>
      </c>
      <c r="X295" s="6">
        <v>1.2606493129579989E-3</v>
      </c>
      <c r="Y295" s="2" t="s">
        <v>187</v>
      </c>
      <c r="Z295" s="6">
        <v>4.5452221404446567E-2</v>
      </c>
      <c r="AC295" s="6"/>
    </row>
    <row r="296" spans="1:29" s="2" customFormat="1">
      <c r="A296" s="2" t="s">
        <v>129</v>
      </c>
      <c r="B296" s="2" t="s">
        <v>87</v>
      </c>
      <c r="C296" s="2" t="s">
        <v>76</v>
      </c>
      <c r="D296" s="2" t="s">
        <v>77</v>
      </c>
      <c r="E296" s="2" t="s">
        <v>31</v>
      </c>
      <c r="F296" s="2" t="s">
        <v>128</v>
      </c>
      <c r="G296" s="2" t="s">
        <v>24</v>
      </c>
      <c r="H296" s="2" t="s">
        <v>73</v>
      </c>
      <c r="I296" s="2" t="s">
        <v>26</v>
      </c>
      <c r="J296" s="2" t="s">
        <v>31</v>
      </c>
      <c r="K296" s="6">
        <v>18.457597732543945</v>
      </c>
      <c r="L296" s="6">
        <v>18.366249084472656</v>
      </c>
      <c r="M296" s="6">
        <v>9.1348648071289062E-2</v>
      </c>
      <c r="N296" s="6">
        <v>18.411923408508301</v>
      </c>
      <c r="O296" s="6" t="s">
        <v>120</v>
      </c>
      <c r="P296" s="6">
        <v>40</v>
      </c>
      <c r="Q296" s="6">
        <v>40</v>
      </c>
      <c r="R296" s="6">
        <v>0</v>
      </c>
      <c r="S296" s="6">
        <v>40</v>
      </c>
      <c r="T296" s="6">
        <v>21.588076591491699</v>
      </c>
      <c r="U296" s="6">
        <v>21.588076591491699</v>
      </c>
      <c r="V296" s="6">
        <v>9.5077371597290039</v>
      </c>
      <c r="W296" s="6">
        <v>1.3736811033231106E-3</v>
      </c>
      <c r="X296" s="6">
        <v>1.1642946382999194E-3</v>
      </c>
      <c r="AC296" s="6"/>
    </row>
    <row r="297" spans="1:29" s="2" customFormat="1">
      <c r="A297" s="2" t="s">
        <v>127</v>
      </c>
      <c r="B297" s="2" t="s">
        <v>90</v>
      </c>
      <c r="C297" s="2" t="s">
        <v>91</v>
      </c>
      <c r="D297" s="2" t="s">
        <v>92</v>
      </c>
      <c r="E297" s="2" t="s">
        <v>31</v>
      </c>
      <c r="F297" s="2" t="s">
        <v>121</v>
      </c>
      <c r="G297" s="2" t="s">
        <v>24</v>
      </c>
      <c r="H297" s="2" t="s">
        <v>88</v>
      </c>
      <c r="I297" s="2" t="s">
        <v>26</v>
      </c>
      <c r="J297" s="2" t="s">
        <v>31</v>
      </c>
      <c r="K297" s="6">
        <v>20.974361419677734</v>
      </c>
      <c r="L297" s="6">
        <v>21.008279800415039</v>
      </c>
      <c r="M297" s="6">
        <v>3.3918380737304688E-2</v>
      </c>
      <c r="N297" s="6">
        <v>20.991320610046387</v>
      </c>
      <c r="O297" s="6" t="s">
        <v>120</v>
      </c>
      <c r="P297" s="6">
        <v>35.649337768554688</v>
      </c>
      <c r="Q297" s="6">
        <v>34.467689514160156</v>
      </c>
      <c r="R297" s="6">
        <v>1.1816482543945312</v>
      </c>
      <c r="S297" s="6">
        <v>35.058513641357422</v>
      </c>
      <c r="T297" s="6">
        <v>14.067193031311035</v>
      </c>
      <c r="U297" s="6">
        <v>14.067193031311035</v>
      </c>
      <c r="V297" s="6">
        <v>1.9868535995483398</v>
      </c>
      <c r="W297" s="6">
        <v>0.25228850865843838</v>
      </c>
      <c r="X297" s="6">
        <v>0.21383285918770548</v>
      </c>
      <c r="Z297" s="6"/>
      <c r="AC297" s="6"/>
    </row>
    <row r="298" spans="1:29" s="2" customFormat="1">
      <c r="A298" s="2" t="s">
        <v>126</v>
      </c>
      <c r="B298" s="2" t="s">
        <v>94</v>
      </c>
      <c r="C298" s="2" t="s">
        <v>91</v>
      </c>
      <c r="D298" s="2" t="s">
        <v>92</v>
      </c>
      <c r="E298" s="2" t="s">
        <v>31</v>
      </c>
      <c r="F298" s="2" t="s">
        <v>121</v>
      </c>
      <c r="G298" s="2" t="s">
        <v>24</v>
      </c>
      <c r="H298" s="2" t="s">
        <v>88</v>
      </c>
      <c r="I298" s="2" t="s">
        <v>26</v>
      </c>
      <c r="J298" s="2" t="s">
        <v>31</v>
      </c>
      <c r="K298" s="6">
        <v>20.827962875366211</v>
      </c>
      <c r="L298" s="6">
        <v>20.684761047363281</v>
      </c>
      <c r="M298" s="6">
        <v>0.14320182800292969</v>
      </c>
      <c r="N298" s="6">
        <v>20.756361961364746</v>
      </c>
      <c r="O298" s="6" t="s">
        <v>120</v>
      </c>
      <c r="P298" s="6">
        <v>40</v>
      </c>
      <c r="Q298" s="6">
        <v>40</v>
      </c>
      <c r="R298" s="6">
        <v>0</v>
      </c>
      <c r="S298" s="6">
        <v>40</v>
      </c>
      <c r="T298" s="6">
        <v>19.243638038635254</v>
      </c>
      <c r="U298" s="6">
        <v>19.243638038635254</v>
      </c>
      <c r="V298" s="6">
        <v>7.1632986068725586</v>
      </c>
      <c r="W298" s="6">
        <v>6.9764141042514124E-3</v>
      </c>
      <c r="X298" s="6">
        <v>5.9130183246244271E-3</v>
      </c>
      <c r="Z298" s="6"/>
      <c r="AC298" s="6"/>
    </row>
    <row r="299" spans="1:29" s="2" customFormat="1">
      <c r="A299" s="2" t="s">
        <v>125</v>
      </c>
      <c r="B299" s="2" t="s">
        <v>96</v>
      </c>
      <c r="C299" s="2" t="s">
        <v>91</v>
      </c>
      <c r="D299" s="2" t="s">
        <v>92</v>
      </c>
      <c r="E299" s="2" t="s">
        <v>31</v>
      </c>
      <c r="F299" s="2" t="s">
        <v>121</v>
      </c>
      <c r="G299" s="2" t="s">
        <v>24</v>
      </c>
      <c r="H299" s="2" t="s">
        <v>88</v>
      </c>
      <c r="I299" s="2" t="s">
        <v>26</v>
      </c>
      <c r="J299" s="2" t="s">
        <v>31</v>
      </c>
      <c r="K299" s="6">
        <v>20.304811477661133</v>
      </c>
      <c r="L299" s="6">
        <v>20.446504592895508</v>
      </c>
      <c r="M299" s="6">
        <v>0.141693115234375</v>
      </c>
      <c r="N299" s="6">
        <v>20.37565803527832</v>
      </c>
      <c r="O299" s="6" t="s">
        <v>120</v>
      </c>
      <c r="P299" s="6">
        <v>36.237258911132812</v>
      </c>
      <c r="Q299" s="6">
        <v>36.488677978515625</v>
      </c>
      <c r="R299" s="6">
        <v>0.2514190673828125</v>
      </c>
      <c r="S299" s="6">
        <v>36.362968444824219</v>
      </c>
      <c r="T299" s="6">
        <v>15.987310409545898</v>
      </c>
      <c r="U299" s="6">
        <v>15.987310409545898</v>
      </c>
      <c r="V299" s="6">
        <v>3.9069709777832031</v>
      </c>
      <c r="W299" s="6">
        <v>6.6662952324959709E-2</v>
      </c>
      <c r="X299" s="6">
        <v>5.6501700269030661E-2</v>
      </c>
      <c r="Y299" s="6"/>
      <c r="Z299" s="6"/>
      <c r="AC299" s="6"/>
    </row>
    <row r="300" spans="1:29" s="2" customFormat="1">
      <c r="A300" s="2" t="s">
        <v>124</v>
      </c>
      <c r="B300" s="2" t="s">
        <v>98</v>
      </c>
      <c r="C300" s="2" t="s">
        <v>91</v>
      </c>
      <c r="D300" s="2" t="s">
        <v>92</v>
      </c>
      <c r="E300" s="2" t="s">
        <v>31</v>
      </c>
      <c r="F300" s="2" t="s">
        <v>121</v>
      </c>
      <c r="G300" s="2" t="s">
        <v>24</v>
      </c>
      <c r="H300" s="2" t="s">
        <v>88</v>
      </c>
      <c r="I300" s="2" t="s">
        <v>26</v>
      </c>
      <c r="J300" s="2" t="s">
        <v>31</v>
      </c>
      <c r="K300" s="6">
        <v>21.376506805419922</v>
      </c>
      <c r="L300" s="6">
        <v>21.435882568359375</v>
      </c>
      <c r="M300" s="6">
        <v>5.9375762939453125E-2</v>
      </c>
      <c r="N300" s="6">
        <v>21.406194686889648</v>
      </c>
      <c r="O300" s="6" t="s">
        <v>120</v>
      </c>
      <c r="P300" s="6">
        <v>19.537797927856445</v>
      </c>
      <c r="Q300" s="6">
        <v>40</v>
      </c>
      <c r="R300" s="6">
        <v>20.462202072143555</v>
      </c>
      <c r="S300" s="6">
        <v>40</v>
      </c>
      <c r="T300" s="6">
        <v>18.593805313110352</v>
      </c>
      <c r="U300" s="6">
        <v>18.593805313110352</v>
      </c>
      <c r="V300" s="6">
        <v>6.5134658813476562</v>
      </c>
      <c r="W300" s="6">
        <v>1.0945897928269367E-2</v>
      </c>
      <c r="X300" s="6">
        <v>9.277444552765737E-3</v>
      </c>
      <c r="Z300" s="6"/>
      <c r="AC300" s="6"/>
    </row>
    <row r="301" spans="1:29" s="2" customFormat="1">
      <c r="A301" s="2" t="s">
        <v>123</v>
      </c>
      <c r="B301" s="2" t="s">
        <v>100</v>
      </c>
      <c r="C301" s="2" t="s">
        <v>91</v>
      </c>
      <c r="D301" s="2" t="s">
        <v>92</v>
      </c>
      <c r="E301" s="2" t="s">
        <v>31</v>
      </c>
      <c r="F301" s="2" t="s">
        <v>121</v>
      </c>
      <c r="G301" s="2" t="s">
        <v>24</v>
      </c>
      <c r="H301" s="2" t="s">
        <v>88</v>
      </c>
      <c r="I301" s="2" t="s">
        <v>26</v>
      </c>
      <c r="J301" s="2" t="s">
        <v>31</v>
      </c>
      <c r="K301" s="6">
        <v>20.763090133666992</v>
      </c>
      <c r="L301" s="6">
        <v>20.710426330566406</v>
      </c>
      <c r="M301" s="6">
        <v>5.2663803100585938E-2</v>
      </c>
      <c r="N301" s="6">
        <v>20.736758232116699</v>
      </c>
      <c r="O301" s="6" t="s">
        <v>120</v>
      </c>
      <c r="P301" s="6">
        <v>40</v>
      </c>
      <c r="Q301" s="6">
        <v>40</v>
      </c>
      <c r="R301" s="6">
        <v>0</v>
      </c>
      <c r="S301" s="6">
        <v>40</v>
      </c>
      <c r="T301" s="6">
        <v>19.263241767883301</v>
      </c>
      <c r="U301" s="6">
        <v>19.263241767883301</v>
      </c>
      <c r="V301" s="6">
        <v>7.1829023361206055</v>
      </c>
      <c r="W301" s="6">
        <v>6.8822578670905236E-3</v>
      </c>
      <c r="X301" s="6">
        <v>5.8332140659622675E-3</v>
      </c>
      <c r="Y301" s="2" t="s">
        <v>187</v>
      </c>
      <c r="Z301" s="6">
        <v>4.9700258220684662E-2</v>
      </c>
      <c r="AC301" s="6"/>
    </row>
    <row r="302" spans="1:29" s="2" customFormat="1">
      <c r="A302" s="2" t="s">
        <v>122</v>
      </c>
      <c r="B302" s="2" t="s">
        <v>102</v>
      </c>
      <c r="C302" s="2" t="s">
        <v>91</v>
      </c>
      <c r="D302" s="2" t="s">
        <v>92</v>
      </c>
      <c r="E302" s="2" t="s">
        <v>31</v>
      </c>
      <c r="F302" s="2" t="s">
        <v>121</v>
      </c>
      <c r="G302" s="2" t="s">
        <v>24</v>
      </c>
      <c r="H302" s="2" t="s">
        <v>88</v>
      </c>
      <c r="I302" s="2" t="s">
        <v>26</v>
      </c>
      <c r="J302" s="2" t="s">
        <v>31</v>
      </c>
      <c r="K302" s="6">
        <v>20.969470977783203</v>
      </c>
      <c r="L302" s="6">
        <v>20.964853286743164</v>
      </c>
      <c r="M302" s="6">
        <v>4.6176910400390625E-3</v>
      </c>
      <c r="N302" s="6">
        <v>20.967162132263184</v>
      </c>
      <c r="O302" s="6" t="s">
        <v>120</v>
      </c>
      <c r="P302" s="6">
        <v>40</v>
      </c>
      <c r="Q302" s="6">
        <v>40</v>
      </c>
      <c r="R302" s="6">
        <v>0</v>
      </c>
      <c r="S302" s="6">
        <v>40</v>
      </c>
      <c r="T302" s="6">
        <v>19.032837867736816</v>
      </c>
      <c r="U302" s="6">
        <v>19.032837867736816</v>
      </c>
      <c r="V302" s="6">
        <v>6.9524984359741211</v>
      </c>
      <c r="W302" s="6">
        <v>8.0740126584957252E-3</v>
      </c>
      <c r="X302" s="6">
        <v>6.8433129240193851E-3</v>
      </c>
      <c r="AC302" s="6"/>
    </row>
  </sheetData>
  <conditionalFormatting sqref="M3:M44">
    <cfRule type="cellIs" dxfId="14" priority="1" operator="greaterThan">
      <formula>0.5</formula>
    </cfRule>
  </conditionalFormatting>
  <conditionalFormatting sqref="R3:R44">
    <cfRule type="cellIs" dxfId="13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PS12_kine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1T07:36:07Z</dcterms:modified>
</cp:coreProperties>
</file>